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1329" uniqueCount="587">
  <si>
    <t>RUN_ID</t>
  </si>
  <si>
    <t>Genotype ID</t>
  </si>
  <si>
    <t>Replicate</t>
  </si>
  <si>
    <t>Standard</t>
  </si>
  <si>
    <t>Target Plant CV</t>
  </si>
  <si>
    <t>Target Plant Mean FL2-A</t>
  </si>
  <si>
    <t>Corn (or ANVIR) CV</t>
  </si>
  <si>
    <t>Corn (or ANVIR) Mean FL2-A</t>
  </si>
  <si>
    <t>Genome size (pg/2C)</t>
  </si>
  <si>
    <t>Genome size (1C Gb)</t>
  </si>
  <si>
    <t>Genome size (pg)</t>
  </si>
  <si>
    <t>Average Genome Size for plant (pg; or one-sample GS)</t>
  </si>
  <si>
    <t>Stdev</t>
  </si>
  <si>
    <t>ANGE-12MI-1-3</t>
  </si>
  <si>
    <t>12mi_1</t>
  </si>
  <si>
    <t>B73</t>
  </si>
  <si>
    <t>NA</t>
  </si>
  <si>
    <t>ANGE_12MI-11-01</t>
  </si>
  <si>
    <t>12mi_11</t>
  </si>
  <si>
    <t>ANGE_12MI-11-02</t>
  </si>
  <si>
    <t>ANGE_12MI-11-03</t>
  </si>
  <si>
    <t>ANGE-12MI-4-1</t>
  </si>
  <si>
    <t>12mi_4</t>
  </si>
  <si>
    <t>ANGE-12MI-4-2</t>
  </si>
  <si>
    <t>ANGE-12MI-4-3</t>
  </si>
  <si>
    <t>ANGE_12MI-5-01</t>
  </si>
  <si>
    <t>12mi_5</t>
  </si>
  <si>
    <t>ANGE_12MI-5-02</t>
  </si>
  <si>
    <t>ANGE_12MI-5-03</t>
  </si>
  <si>
    <t>ANGE-12MI-6-1</t>
  </si>
  <si>
    <t>12mi_6</t>
  </si>
  <si>
    <t>ANGE-12MI-6-2</t>
  </si>
  <si>
    <t>ANGE-12MI-6-3</t>
  </si>
  <si>
    <t>ANGE-12MI-8-1</t>
  </si>
  <si>
    <t>12mi_8</t>
  </si>
  <si>
    <t>ANGE-12MI-8-2</t>
  </si>
  <si>
    <t>ANGE-12MI-8-3</t>
  </si>
  <si>
    <t>ANGE-12MI-9-1</t>
  </si>
  <si>
    <t>12mi_9</t>
  </si>
  <si>
    <t>ANGE-12MI-9-2</t>
  </si>
  <si>
    <t>ANGE-12MI-9-3</t>
  </si>
  <si>
    <t>ANGE-BBS-TX-3-1</t>
  </si>
  <si>
    <t>Afton_TX_3</t>
  </si>
  <si>
    <t>ANGE-BBS-TX-3-2</t>
  </si>
  <si>
    <t>ANGE-BBS-TX-3-3</t>
  </si>
  <si>
    <t>ANGE_AUB_121_1-01</t>
  </si>
  <si>
    <t>AUB_121_1</t>
  </si>
  <si>
    <t>ANGE_AUB_121_1-02</t>
  </si>
  <si>
    <t>ANGE_AUB_121_1-03</t>
  </si>
  <si>
    <t>ANGE_AUB_121_2-01</t>
  </si>
  <si>
    <t>AUB_121_2</t>
  </si>
  <si>
    <t>ANGE_AUB_121_2-02</t>
  </si>
  <si>
    <t>ANGE_AUB_121_2-03</t>
  </si>
  <si>
    <t>ANGE-004-1.1</t>
  </si>
  <si>
    <t>AUB_4_1</t>
  </si>
  <si>
    <t>ANGE-004-1.2</t>
  </si>
  <si>
    <t>ANGE-004-1.3</t>
  </si>
  <si>
    <t>ANGE-004-2.1</t>
  </si>
  <si>
    <t>AUB_4_2</t>
  </si>
  <si>
    <t>ANGE-004-2.2</t>
  </si>
  <si>
    <t>ANGE-004-2.3</t>
  </si>
  <si>
    <t>ANGE-004-3.1</t>
  </si>
  <si>
    <t>AUB_4_3</t>
  </si>
  <si>
    <t>ANGE-004-3.2</t>
  </si>
  <si>
    <t>ANGE-004-3.3</t>
  </si>
  <si>
    <t>ANGE-AUB79-1-1</t>
  </si>
  <si>
    <t>AUB_79_1</t>
  </si>
  <si>
    <t>ANGE-AUB79-1-2</t>
  </si>
  <si>
    <t>ANGE-AUB79-1-3</t>
  </si>
  <si>
    <t>ANGE-AUB-79-3-B73-1</t>
  </si>
  <si>
    <t>AUB_79_3</t>
  </si>
  <si>
    <t>ANGE-AUB-79-3-B73-2</t>
  </si>
  <si>
    <t>ANGE-AUB-79-3-B73-3</t>
  </si>
  <si>
    <t>ANGE-AUB79-5-1</t>
  </si>
  <si>
    <t>AUB_79_5</t>
  </si>
  <si>
    <t>ANGE-AUB-79-5-B73-1</t>
  </si>
  <si>
    <t>ANGE-AUB-79-5-B73-2</t>
  </si>
  <si>
    <t>ANGE-AUB-79-5-B73-3</t>
  </si>
  <si>
    <t>ANGE-AUB-94-1-B73-1</t>
  </si>
  <si>
    <t>AUB_94_1</t>
  </si>
  <si>
    <t>ANGE-AUB-94-1-B73-2</t>
  </si>
  <si>
    <t>ANGE-AUB-94-1-B73-3</t>
  </si>
  <si>
    <t>ANGE-AUB-94-2-B73-1</t>
  </si>
  <si>
    <t>AUB_94_2</t>
  </si>
  <si>
    <t>ANGE-AUB-94-2-B73-2</t>
  </si>
  <si>
    <t>ANGE-AUB-94-2-B73-3</t>
  </si>
  <si>
    <t>ANGE_AUB_94-3-1</t>
  </si>
  <si>
    <t>AUB_94_3</t>
  </si>
  <si>
    <t>ANGE_AUB_94-3-2</t>
  </si>
  <si>
    <t>ANGE-AUB-94-5-B73-1</t>
  </si>
  <si>
    <t>AUB_94_5</t>
  </si>
  <si>
    <t>ANGE-AUB-94-5-B73-2</t>
  </si>
  <si>
    <t>ANGE-AUB-94-5-B73-3</t>
  </si>
  <si>
    <t>AndGer-AUB-94-6_B73-1</t>
  </si>
  <si>
    <t>AUB_94_6</t>
  </si>
  <si>
    <t>AndGer-AUB-94-6_B73-2</t>
  </si>
  <si>
    <t>AndGer-AUB-94-6_B73-3</t>
  </si>
  <si>
    <t>ANGE-AUB-94-8-B73-1</t>
  </si>
  <si>
    <t>AUB_94_8</t>
  </si>
  <si>
    <t>ANGE-AUB-94-8-B73-2</t>
  </si>
  <si>
    <t>ANGE-AUB-94-8-B73-3</t>
  </si>
  <si>
    <t>ANGE-AUB-94-9-B73-1</t>
  </si>
  <si>
    <t>AUB_94_9</t>
  </si>
  <si>
    <t>ANGE-AUB-94-9-B73-2</t>
  </si>
  <si>
    <t>ANGE-AUB-94-9-B73-3</t>
  </si>
  <si>
    <t>ANGE_BB-2-01</t>
  </si>
  <si>
    <t>BB_2</t>
  </si>
  <si>
    <t>ANGE_BB-2-02</t>
  </si>
  <si>
    <t>ANGE_BB-2-03</t>
  </si>
  <si>
    <t>ANGE-BB-5-1</t>
  </si>
  <si>
    <t>BB_5</t>
  </si>
  <si>
    <t>ANGE-BB-5-2</t>
  </si>
  <si>
    <t>ANGE-BB-5-3</t>
  </si>
  <si>
    <t>ANGE_L_BB-7-01</t>
  </si>
  <si>
    <t>BB_7</t>
  </si>
  <si>
    <t>ANGE_L_BB-7-02</t>
  </si>
  <si>
    <t>ANGE_L_BB-7-03</t>
  </si>
  <si>
    <t>ANGE CAM 1318-B73-1</t>
  </si>
  <si>
    <t>CAM_1318</t>
  </si>
  <si>
    <t>ANGE CAM 1318-B73-2</t>
  </si>
  <si>
    <t>ANGE CAM 1318-B73-3</t>
  </si>
  <si>
    <t>ANGE CAM 1319-B73-1</t>
  </si>
  <si>
    <t>CAM_1319</t>
  </si>
  <si>
    <t>ANGE CAM 1319-B73-2</t>
  </si>
  <si>
    <t>ANGE CAM 1319-B73-3</t>
  </si>
  <si>
    <t>ANGE_CAM_1325-01</t>
  </si>
  <si>
    <t>CAM_1325</t>
  </si>
  <si>
    <t>ANGE_CAM_1325-02</t>
  </si>
  <si>
    <t>ANGE CAM 1332-B73-1</t>
  </si>
  <si>
    <t>CAM_1332</t>
  </si>
  <si>
    <t>ANGE CAM 1332-B73-2</t>
  </si>
  <si>
    <t>ANGE CAM 1332-B73-3</t>
  </si>
  <si>
    <t>AndGer-CAM-1335-B73-2</t>
  </si>
  <si>
    <t>CAM_1335</t>
  </si>
  <si>
    <t>AndGer-CAM-1335-B73-3</t>
  </si>
  <si>
    <t>AndGer-CAM-1335-B73-1</t>
  </si>
  <si>
    <t>ANGE CAM 1338-B73-1</t>
  </si>
  <si>
    <t>CAM_1338</t>
  </si>
  <si>
    <t>ANGE CAM 1338-B73-2</t>
  </si>
  <si>
    <t>ANGE CAM 1338-B73-3</t>
  </si>
  <si>
    <t>ANGE_CAM_1339-01</t>
  </si>
  <si>
    <t>CAM_1339</t>
  </si>
  <si>
    <t>ANGE_CAM_1339-02</t>
  </si>
  <si>
    <t>ANGE_CAM_1339-03</t>
  </si>
  <si>
    <t>ANGE_CAM_1340-01</t>
  </si>
  <si>
    <t>CAM_1340</t>
  </si>
  <si>
    <t>ANGE_CAM_1340-02</t>
  </si>
  <si>
    <t>ANGE_CAM_1340-03</t>
  </si>
  <si>
    <t>ANGE CAM 1341-B73-1</t>
  </si>
  <si>
    <t>CAM_1341</t>
  </si>
  <si>
    <t>ANGE CAM 1341-B73-2</t>
  </si>
  <si>
    <t>ANGE CAM 1341-B73-3</t>
  </si>
  <si>
    <t>ANGE CAM 1343-B73-1</t>
  </si>
  <si>
    <t>CAM_1343</t>
  </si>
  <si>
    <t>ANGE CAM 1343-B73-2</t>
  </si>
  <si>
    <t>ANGE CAM 1343-B73-3</t>
  </si>
  <si>
    <t>ANGE CAM 1345-B73-1</t>
  </si>
  <si>
    <t>CAM_1345</t>
  </si>
  <si>
    <t>ANGE CAM 1345-B73-2</t>
  </si>
  <si>
    <t>ANGE CAM 1345-B73-3</t>
  </si>
  <si>
    <t>ANGE CAM 1346b-B73-1</t>
  </si>
  <si>
    <t>CAM_1346</t>
  </si>
  <si>
    <t>ANGE CAM 1346b-B73-2</t>
  </si>
  <si>
    <t>ANGE CAM 1346b-B73-3</t>
  </si>
  <si>
    <t>ANGE CAM 1347-B73-1</t>
  </si>
  <si>
    <t>CAM_1347</t>
  </si>
  <si>
    <t>ANGE CAM 1347-B73-2</t>
  </si>
  <si>
    <t>ANGE CAM 1347-B73-3</t>
  </si>
  <si>
    <t>ANGE CAM 1348-B73-1</t>
  </si>
  <si>
    <t>CAM_1348</t>
  </si>
  <si>
    <t>ANGE CAM 1348-B73-2</t>
  </si>
  <si>
    <t>ANGE CAM 1348-B73-3</t>
  </si>
  <si>
    <t>ANGE CAM 1351-B73-1</t>
  </si>
  <si>
    <t>CAM_1351</t>
  </si>
  <si>
    <t>ANGE CAM 1351-B73-2</t>
  </si>
  <si>
    <t>ANGE CAM 1351-B73-3</t>
  </si>
  <si>
    <t>A_GERARDI_1351-01</t>
  </si>
  <si>
    <t>A_GERARDI_1351-02</t>
  </si>
  <si>
    <t>A_GERARDI_1351-03</t>
  </si>
  <si>
    <t>ANGE_CAM1351_B73-1</t>
  </si>
  <si>
    <t>ANGE_CAM1351_B73-2</t>
  </si>
  <si>
    <t>ANGE_CAM1351_B73-3</t>
  </si>
  <si>
    <t>ANGE CAM 1352-B73-1</t>
  </si>
  <si>
    <t>CAM_1352</t>
  </si>
  <si>
    <t>ANGE CAM 1352-B73-2</t>
  </si>
  <si>
    <t>ANGE CAM 1352-B73-3</t>
  </si>
  <si>
    <t>ANGE CAM 1353-B73-1</t>
  </si>
  <si>
    <t>CAM_1353</t>
  </si>
  <si>
    <t>ANGE CAM 1353-B73-2</t>
  </si>
  <si>
    <t>ANGE CAM 1353-B73-3</t>
  </si>
  <si>
    <t>ANGE CAM 1354-B73-1</t>
  </si>
  <si>
    <t>CAM_1354</t>
  </si>
  <si>
    <t>ANGE CAM 1354-B73-2</t>
  </si>
  <si>
    <t>ANGE CAM 1354-B73-3</t>
  </si>
  <si>
    <t>ANGE_CAM_1355-01</t>
  </si>
  <si>
    <t>CAM_1355</t>
  </si>
  <si>
    <t>ANGE-CAM-1355-1</t>
  </si>
  <si>
    <t>ANGE-CAM-1355-2</t>
  </si>
  <si>
    <t>ANGE-CAM-1355-3</t>
  </si>
  <si>
    <t>ANGE_CAM_1355-02</t>
  </si>
  <si>
    <t>ANGE_CAM_1355-03</t>
  </si>
  <si>
    <t>ANGE CAM 1357-B73-1</t>
  </si>
  <si>
    <t>CAM_1357</t>
  </si>
  <si>
    <t>ANGE CAM 1357-B73-2</t>
  </si>
  <si>
    <t>ANGE CAM1357-1302-B73-3</t>
  </si>
  <si>
    <t>ANGE CAM 1359-B73-1</t>
  </si>
  <si>
    <t>CAM_1359</t>
  </si>
  <si>
    <t>ANGE CAM 1359-B73-2</t>
  </si>
  <si>
    <t>ANGE CAM 1359-B73-3</t>
  </si>
  <si>
    <t>ANGE CAM 1386-B73-1</t>
  </si>
  <si>
    <t>CAM_1386</t>
  </si>
  <si>
    <t>ANGE CAM 1386-B73-2</t>
  </si>
  <si>
    <t>ANGE CAM 1386-B73-3</t>
  </si>
  <si>
    <t>ANGE_CAM_1387-01</t>
  </si>
  <si>
    <t>CAM_1387</t>
  </si>
  <si>
    <t>ANGE_CAM_1387-02</t>
  </si>
  <si>
    <t>ANGE_CAM_1387-03</t>
  </si>
  <si>
    <t>ANGE_CAM_1388-01</t>
  </si>
  <si>
    <t>CAM_1388</t>
  </si>
  <si>
    <t>ANGE_CAM_1388-02</t>
  </si>
  <si>
    <t>ANGE_CAM_1388-03</t>
  </si>
  <si>
    <t>ANGE CAM 1389-B73-1</t>
  </si>
  <si>
    <t>CAM_1389</t>
  </si>
  <si>
    <t>ANGE CAM 1389-B73-2</t>
  </si>
  <si>
    <t>ANGE CAM 1389-B73-3</t>
  </si>
  <si>
    <t>ANGE CAM 1391-B73-1</t>
  </si>
  <si>
    <t>CAM_1391</t>
  </si>
  <si>
    <t>ANGE CAM 1391-B73-2</t>
  </si>
  <si>
    <t>ANGE CAM 1391-B73-3</t>
  </si>
  <si>
    <t>ANGE-CAM1392-B</t>
  </si>
  <si>
    <t>CAM_1392</t>
  </si>
  <si>
    <t>ANGE-CAM1392-C</t>
  </si>
  <si>
    <t>ANGE-CAM1396-1</t>
  </si>
  <si>
    <t>CAM_1396</t>
  </si>
  <si>
    <t>ANGE-CAM1396-2</t>
  </si>
  <si>
    <t>ANGE-CAM1396-3</t>
  </si>
  <si>
    <t>ANGE-CAM1418-1</t>
  </si>
  <si>
    <t>CAM_1418</t>
  </si>
  <si>
    <t>ANGE-CAM1418-2</t>
  </si>
  <si>
    <t>ANGE-CAM1418-3</t>
  </si>
  <si>
    <t>ANGE_CAM_1419-01</t>
  </si>
  <si>
    <t>CAM_1419</t>
  </si>
  <si>
    <t>ANGE_CAM_1419-02</t>
  </si>
  <si>
    <t>ANGE_CAM_1419-03</t>
  </si>
  <si>
    <t>ANGE-CAM1420-1</t>
  </si>
  <si>
    <t>CAM_1420</t>
  </si>
  <si>
    <t>ANGE-CAM1420-2</t>
  </si>
  <si>
    <t>ANGE-CAM1420-3</t>
  </si>
  <si>
    <t>ANGE-CAM1421-1</t>
  </si>
  <si>
    <t>CAM_1421</t>
  </si>
  <si>
    <t>ANGE-CAM1421-2</t>
  </si>
  <si>
    <t>ANGE-CAM1421-3</t>
  </si>
  <si>
    <t>ANGE_CAM_1422-01</t>
  </si>
  <si>
    <t>CAM_1422</t>
  </si>
  <si>
    <t>ANGE_CAM_1422-02</t>
  </si>
  <si>
    <t>ANGE_CAM_1422-03</t>
  </si>
  <si>
    <t>ANGE-CAM1425-1</t>
  </si>
  <si>
    <t>CAM_1425</t>
  </si>
  <si>
    <t>ANGE-CAM1425-2</t>
  </si>
  <si>
    <t>ANGE-CAM1425-3</t>
  </si>
  <si>
    <t>ANGE_CAM_1426-01</t>
  </si>
  <si>
    <t>CAM_1426</t>
  </si>
  <si>
    <t>ANGE_CAM_1426-02</t>
  </si>
  <si>
    <t>ANGE_CAM_1426-03</t>
  </si>
  <si>
    <t>ANGE-CAM1427-1</t>
  </si>
  <si>
    <t>CAM_1427</t>
  </si>
  <si>
    <t>ANGE-CAM1427-2</t>
  </si>
  <si>
    <t>ANGE-CAM1427-3</t>
  </si>
  <si>
    <t>ANGE_CAM_1429-01</t>
  </si>
  <si>
    <t>CAM_1429</t>
  </si>
  <si>
    <t>ANGE_CAM_1429-02</t>
  </si>
  <si>
    <t>ANGE_CAM_1429-03</t>
  </si>
  <si>
    <t>ANGE CAM 1460-B73-1</t>
  </si>
  <si>
    <t>CAM_1460</t>
  </si>
  <si>
    <t>ANGE CAM 1460-B73-2</t>
  </si>
  <si>
    <t>ANGE CAM 1460-B73-3</t>
  </si>
  <si>
    <t>AndGer-CAM-1462-B73-1</t>
  </si>
  <si>
    <t>CAM_1462</t>
  </si>
  <si>
    <t>AndGer-CAM-1462-B73-2</t>
  </si>
  <si>
    <t>AndGer-CAM-1462-B73-3</t>
  </si>
  <si>
    <t>ANGE-CAM-1466-B73-1</t>
  </si>
  <si>
    <t>CAM_1466</t>
  </si>
  <si>
    <t>ANGE-CAM-1466-B73-2</t>
  </si>
  <si>
    <t>ANGE-CAM-1466-B73-3</t>
  </si>
  <si>
    <t>ANGE CAM 1468-B73-1</t>
  </si>
  <si>
    <t>CAM_1468</t>
  </si>
  <si>
    <t>ANGE CAM 1468-B73-2</t>
  </si>
  <si>
    <t>ANGE CAM 1468-B73-3</t>
  </si>
  <si>
    <t>ANGE-CAM-1472-1</t>
  </si>
  <si>
    <t>CAM_1472</t>
  </si>
  <si>
    <t>ANGE-CAM-1472-2</t>
  </si>
  <si>
    <t>ANGE-CAM-1472-3</t>
  </si>
  <si>
    <t>ANGE CAM 1477-B73-1</t>
  </si>
  <si>
    <t>CAM_1477</t>
  </si>
  <si>
    <t>ANGE CAM 1477-B73-2</t>
  </si>
  <si>
    <t>ANGE CAM 1477-B73-3</t>
  </si>
  <si>
    <t>ANGE CAM 1480-B73-1</t>
  </si>
  <si>
    <t>CAM_1480</t>
  </si>
  <si>
    <t>ANGE CAM 1480-B73-2</t>
  </si>
  <si>
    <t>ANGE CAM 1480-B73-3</t>
  </si>
  <si>
    <t>ANGE-CAM-1481.1</t>
  </si>
  <si>
    <t>CAM_1481</t>
  </si>
  <si>
    <t>ANGE-CAM-1481.2</t>
  </si>
  <si>
    <t>ANGE-CAM-1481.3</t>
  </si>
  <si>
    <t>ANGE CAM 1483-B73-1</t>
  </si>
  <si>
    <t>CAM_1483</t>
  </si>
  <si>
    <t>ANGE CAM 1483-B73-2</t>
  </si>
  <si>
    <t>ANGE CAM 1483-B73-3</t>
  </si>
  <si>
    <t>ANGE-CAM-807-9.1-1</t>
  </si>
  <si>
    <t>CAM_807_BBS</t>
  </si>
  <si>
    <t>ANGE-CAM-807-9.1-2</t>
  </si>
  <si>
    <t>ANGE-CAM-807-9.1-3</t>
  </si>
  <si>
    <t>ANGE-CDB-1-1</t>
  </si>
  <si>
    <t>CDB_1</t>
  </si>
  <si>
    <t>ANGE-CDB-1-2</t>
  </si>
  <si>
    <t>ANGE-CDB-1-3</t>
  </si>
  <si>
    <t>ANGE-CDB-2-1</t>
  </si>
  <si>
    <t>CDB_2</t>
  </si>
  <si>
    <t>ANGE-CDB-2-2</t>
  </si>
  <si>
    <t>ANGE-CDB-2-3</t>
  </si>
  <si>
    <t>ANGE-CDB-3-1</t>
  </si>
  <si>
    <t>CDB_3</t>
  </si>
  <si>
    <t>ANGE-CDB-3-2</t>
  </si>
  <si>
    <t>ANGE-CDB-3-3</t>
  </si>
  <si>
    <t>ANGE_CDB-3-01</t>
  </si>
  <si>
    <t>ANGE_CDB-3-02</t>
  </si>
  <si>
    <t>ANGE_CDB-3-03</t>
  </si>
  <si>
    <t>ANGE_CDB-4-01</t>
  </si>
  <si>
    <t>CDB_4</t>
  </si>
  <si>
    <t>ANGE_CDB-4-02</t>
  </si>
  <si>
    <t>ANGE_CDB-4-03</t>
  </si>
  <si>
    <t>ANGE-CDB-6-1</t>
  </si>
  <si>
    <t>CDB_6</t>
  </si>
  <si>
    <t>ANGE-CDB-6-2</t>
  </si>
  <si>
    <t>ANGE-CDB-6-3</t>
  </si>
  <si>
    <t>ANGE_L_CDB-6-01</t>
  </si>
  <si>
    <t>ANGE_L_CDB-6-02</t>
  </si>
  <si>
    <t>ANGE_L_CDB-6-03</t>
  </si>
  <si>
    <t>ANGE-DES-1-1</t>
  </si>
  <si>
    <t>DES_1</t>
  </si>
  <si>
    <t>ANGE-DES-1-2</t>
  </si>
  <si>
    <t>ANGE-DES-1-3</t>
  </si>
  <si>
    <t>ANGE-DES-23.1</t>
  </si>
  <si>
    <t>DES_23</t>
  </si>
  <si>
    <t>ANGE-DES-23.2</t>
  </si>
  <si>
    <t>ANGE-DES-23.3</t>
  </si>
  <si>
    <t>ANGE-DES-5-1</t>
  </si>
  <si>
    <t>DES_5</t>
  </si>
  <si>
    <t>ANGE-DES-5-2</t>
  </si>
  <si>
    <t>ANGE-DES-5-3</t>
  </si>
  <si>
    <t>ANGE-DES-7-1</t>
  </si>
  <si>
    <t>DES_7</t>
  </si>
  <si>
    <t>ANGE-DES-7-2</t>
  </si>
  <si>
    <t>ANGE-DES-9-1</t>
  </si>
  <si>
    <t>DES_9</t>
  </si>
  <si>
    <t>ANGE-DES-9-2</t>
  </si>
  <si>
    <t>ANGE-DES-9-3</t>
  </si>
  <si>
    <t>ANGE-FUL-1-1</t>
  </si>
  <si>
    <t>FUL_1</t>
  </si>
  <si>
    <t>ANGE-FUL-1-2</t>
  </si>
  <si>
    <t>ANGE-FUL-1-3</t>
  </si>
  <si>
    <t>ANGE-FUL-2-1</t>
  </si>
  <si>
    <t>FUL_2</t>
  </si>
  <si>
    <t>ANGE-FUL-2-2</t>
  </si>
  <si>
    <t>ANGE-FUL-2-3</t>
  </si>
  <si>
    <t>AndGer-Loretta-FUL-7-B73-1</t>
  </si>
  <si>
    <t>FUL_7</t>
  </si>
  <si>
    <t>AndGer-Loretta-FUL-7-B73-2</t>
  </si>
  <si>
    <t>AndGer-Loretta-FUL-7-B73-3</t>
  </si>
  <si>
    <t>ANGE-FUL-8-1</t>
  </si>
  <si>
    <t>FUL_8</t>
  </si>
  <si>
    <t>ANGE-FUL-8-2</t>
  </si>
  <si>
    <t>ANGE-FUL-8-3</t>
  </si>
  <si>
    <t>ANGE-KELLOGG-1271-3-1</t>
  </si>
  <si>
    <t>K_1271_3-3</t>
  </si>
  <si>
    <t>ANGE-KELLOGG-1271-3-2</t>
  </si>
  <si>
    <t>ANGE-KELLOGG-1271-3-3</t>
  </si>
  <si>
    <t>ANGE-KEL-1277-2-1</t>
  </si>
  <si>
    <t>K_1277_2</t>
  </si>
  <si>
    <t>ANGE-KEL-1277-2-2</t>
  </si>
  <si>
    <t>ANGE-KEL-1277-2-3</t>
  </si>
  <si>
    <t>ANGE-1277-3A</t>
  </si>
  <si>
    <t>K_1277_3</t>
  </si>
  <si>
    <t>ANGE-1277-3B</t>
  </si>
  <si>
    <t>ANGE-1277-3C</t>
  </si>
  <si>
    <t>ANGE-1277-4A</t>
  </si>
  <si>
    <t>K_1277_4</t>
  </si>
  <si>
    <t>ANGE-1277-4B</t>
  </si>
  <si>
    <t>ANGE-1277-4C</t>
  </si>
  <si>
    <t>ANGE-kel-1283-1-1</t>
  </si>
  <si>
    <t>K_1283_1</t>
  </si>
  <si>
    <t>ANGE-kel-1283-1-2</t>
  </si>
  <si>
    <t>ANGE-kel-1283-1-3</t>
  </si>
  <si>
    <t>ANGE_KEL_1283-11-01</t>
  </si>
  <si>
    <t>K_1283_11</t>
  </si>
  <si>
    <t>ANGE_KEL_1283-11-02</t>
  </si>
  <si>
    <t>ANGE_KEL_1283-11-03</t>
  </si>
  <si>
    <t>ANGE-1283-2A</t>
  </si>
  <si>
    <t>K_1283_2</t>
  </si>
  <si>
    <t>ANGE-1283-2B</t>
  </si>
  <si>
    <t>ANGE-1283-2C</t>
  </si>
  <si>
    <t>ANGE_KEL_1283-3-01</t>
  </si>
  <si>
    <t>K_1283_3</t>
  </si>
  <si>
    <t>ANGE_KEL_1283-3-02</t>
  </si>
  <si>
    <t>ANGE_KEL_1283-3-03</t>
  </si>
  <si>
    <t>ANGE-kel-1283-4-1</t>
  </si>
  <si>
    <t>K_1283_4</t>
  </si>
  <si>
    <t>ANGE-kel-1283-4-2</t>
  </si>
  <si>
    <t>ANGE-kel-1283-4-3</t>
  </si>
  <si>
    <t>ANGE-1283-8A</t>
  </si>
  <si>
    <t>K_1283_8</t>
  </si>
  <si>
    <t>ANGE-1283-8B</t>
  </si>
  <si>
    <t>ANGE-1283-8C</t>
  </si>
  <si>
    <t>ANGE-KEL-1284-1-1</t>
  </si>
  <si>
    <t>K_1284_1</t>
  </si>
  <si>
    <t>ANGE-KEL-1284-1-2</t>
  </si>
  <si>
    <t>ANGE-KEL-1284-1-3</t>
  </si>
  <si>
    <t>ANGE_1284-2-01</t>
  </si>
  <si>
    <t>K_1284_2</t>
  </si>
  <si>
    <t>ANGE_1284-2-02</t>
  </si>
  <si>
    <t>ANGE_1284-2-03</t>
  </si>
  <si>
    <t>ANGE-KEL-1284-3-1</t>
  </si>
  <si>
    <t>K_1284_3</t>
  </si>
  <si>
    <t>ANGE-KEL-1284-3-2</t>
  </si>
  <si>
    <t>ANGE-KEL-1284-3-3</t>
  </si>
  <si>
    <t>ANGE_K1298_VG1-01</t>
  </si>
  <si>
    <t>K_1298_1</t>
  </si>
  <si>
    <t>ANGE_K1298_VG1-02</t>
  </si>
  <si>
    <t>ANGE_K1298_VG1-03</t>
  </si>
  <si>
    <t>ANGE_K1298_3-01</t>
  </si>
  <si>
    <t>K_1298_3</t>
  </si>
  <si>
    <t>ANGE_K1298_3-02</t>
  </si>
  <si>
    <t>ANGE_K1298_3-03</t>
  </si>
  <si>
    <t>ANGE_K1298_4-01</t>
  </si>
  <si>
    <t>K_1298_4</t>
  </si>
  <si>
    <t>ANGE_K1298_4-02</t>
  </si>
  <si>
    <t>ANGE_K1298_4-03</t>
  </si>
  <si>
    <t>ANGE_K1301-01</t>
  </si>
  <si>
    <t>K_1301</t>
  </si>
  <si>
    <t>ANGE_K1301-02</t>
  </si>
  <si>
    <t>ANGE_K1301-03</t>
  </si>
  <si>
    <t>ANGE_K1304_VG2-01</t>
  </si>
  <si>
    <t>K_1304</t>
  </si>
  <si>
    <t>ANGE_K1304_VG2-02</t>
  </si>
  <si>
    <t>ANGE_K1304_VG2-03</t>
  </si>
  <si>
    <t>ANGE_K1307_VG3-01</t>
  </si>
  <si>
    <t>K_1307</t>
  </si>
  <si>
    <t>ANGE_K1307_VG3-02</t>
  </si>
  <si>
    <t>ANGE_K1307_VG3-03</t>
  </si>
  <si>
    <t>ANGE_MCK_252_1-01</t>
  </si>
  <si>
    <t>McKain_252_1</t>
  </si>
  <si>
    <t>ANGE_MCK_252_1-02</t>
  </si>
  <si>
    <t>ANGE_MCK_252_1-03</t>
  </si>
  <si>
    <t>ANGE_MCK_252_7-3-01</t>
  </si>
  <si>
    <t>McKain_252_7-3</t>
  </si>
  <si>
    <t>ANGE_MCK_252_7-3-02</t>
  </si>
  <si>
    <t>ANGE_MCK_252_7-3-03</t>
  </si>
  <si>
    <t>ANGE-McKAIN-254-1</t>
  </si>
  <si>
    <t>McKain_254_5-3</t>
  </si>
  <si>
    <t>ANGE-McKAIN-254-2</t>
  </si>
  <si>
    <t>ANGE-McKAIN-254-3</t>
  </si>
  <si>
    <t xml:space="preserve"> </t>
  </si>
  <si>
    <t>ANGE-McKAIN-255-4-2-1</t>
  </si>
  <si>
    <t>McKain_255_4-2</t>
  </si>
  <si>
    <t>ANGE-McKAIN-255-4-2-2</t>
  </si>
  <si>
    <t>ANGE-McKAIN-255-4-2-3</t>
  </si>
  <si>
    <t>ANGE_PM01_LG-01</t>
  </si>
  <si>
    <t>PM_1</t>
  </si>
  <si>
    <t>ANGE_PM01_LG-02</t>
  </si>
  <si>
    <t>ANGE_PM01_LG-03</t>
  </si>
  <si>
    <t>ANGE_PM02_LG-01</t>
  </si>
  <si>
    <t>PM_2</t>
  </si>
  <si>
    <t>ANGE_PM02_LG-02</t>
  </si>
  <si>
    <t>ANGE_PM02_LG-03</t>
  </si>
  <si>
    <t>ANGE_PM03_LG-01</t>
  </si>
  <si>
    <t>PM_3</t>
  </si>
  <si>
    <t>ANGE_PM03_LG-02</t>
  </si>
  <si>
    <t>ANGE_PM03_LG-03</t>
  </si>
  <si>
    <t>ANGE_PM04_LG-01</t>
  </si>
  <si>
    <t>PM_4</t>
  </si>
  <si>
    <t>ANGE_PM04_LG-02</t>
  </si>
  <si>
    <t>ANGE_PM04_LG-03</t>
  </si>
  <si>
    <t>ANGE_PM07_WCG-01</t>
  </si>
  <si>
    <t>PM_7</t>
  </si>
  <si>
    <t>ANGE_PM07_WCG-02</t>
  </si>
  <si>
    <t>ANGE_PM07_WCG-03</t>
  </si>
  <si>
    <t>ANGE_PM08_WCG-01</t>
  </si>
  <si>
    <t>PM_8</t>
  </si>
  <si>
    <t>ANGE_PM08_WCG-02</t>
  </si>
  <si>
    <t>ANGE_PM08_WCG-03</t>
  </si>
  <si>
    <t>ANGE_LOR_REL-2-01</t>
  </si>
  <si>
    <t>REL_2</t>
  </si>
  <si>
    <t>ANGE_LOR_REL-2-02</t>
  </si>
  <si>
    <t>ANGE_LOR_REL-2-03</t>
  </si>
  <si>
    <t>ANGE-REL-4-1</t>
  </si>
  <si>
    <t>REL_4</t>
  </si>
  <si>
    <t>ANGE-REL-4-2</t>
  </si>
  <si>
    <t>ANGE-REL-4-3</t>
  </si>
  <si>
    <t>AndGer-Loretta-REL-5-B73-1</t>
  </si>
  <si>
    <t>REL_5</t>
  </si>
  <si>
    <t>AndGer-Loretta-REL-5-B73-2</t>
  </si>
  <si>
    <t>AndGer-Loretta-REL-5-B73-3</t>
  </si>
  <si>
    <t>ANGE-REL-5-1</t>
  </si>
  <si>
    <t>A. virginicus</t>
  </si>
  <si>
    <t>ANGE-REL-5-2</t>
  </si>
  <si>
    <t>ANGE-LJPOP-REL-1</t>
  </si>
  <si>
    <t>REL_LJPOP</t>
  </si>
  <si>
    <t>ANGE-LJPOP-REL-2</t>
  </si>
  <si>
    <t>ANGE-LJPOP-REL-3</t>
  </si>
  <si>
    <t>ANGE-SAL-1-1</t>
  </si>
  <si>
    <t>SAL_1</t>
  </si>
  <si>
    <t>ANGE-SAL-1-2</t>
  </si>
  <si>
    <t>ANGE-SAL-1-3</t>
  </si>
  <si>
    <t>ANGE-SAL-10-1</t>
  </si>
  <si>
    <t>SAL_10</t>
  </si>
  <si>
    <t>ANGE-SAL-10-2</t>
  </si>
  <si>
    <t>ANGE-SAL-10-3</t>
  </si>
  <si>
    <t>ANGE-SAL-11-1</t>
  </si>
  <si>
    <t>SAL_11</t>
  </si>
  <si>
    <t>ANGE-SAL-11-2</t>
  </si>
  <si>
    <t>ANGE-SAL-11-3</t>
  </si>
  <si>
    <t>ANGE-SAL-13-1</t>
  </si>
  <si>
    <t>SAL_13</t>
  </si>
  <si>
    <t>ANGE-SAL-13-2</t>
  </si>
  <si>
    <t>ANGE-SAL-13-3</t>
  </si>
  <si>
    <t>ANGE_LOR_SAL-2-01</t>
  </si>
  <si>
    <t>SAL_2</t>
  </si>
  <si>
    <t>ANGE_LOR_SAL-2-02</t>
  </si>
  <si>
    <t>ANGE_LOR_SAL-2-03</t>
  </si>
  <si>
    <t>ANGE-SAL-3-1</t>
  </si>
  <si>
    <t>SAL_3</t>
  </si>
  <si>
    <t>ANGE-SAL-3-2</t>
  </si>
  <si>
    <t>ANGE-SAL-3-3</t>
  </si>
  <si>
    <t>ANGE-SAL-4-1</t>
  </si>
  <si>
    <t>SAL_4</t>
  </si>
  <si>
    <t>ANGE-SAL-4-2</t>
  </si>
  <si>
    <t>ANGE-SAL-4-3</t>
  </si>
  <si>
    <t>ANGE_LOR_SAL-5-01</t>
  </si>
  <si>
    <t>SAL_5</t>
  </si>
  <si>
    <t>ANGE_LOR_SAL-5-02</t>
  </si>
  <si>
    <t>ANGE_LOR_SAL-5-03</t>
  </si>
  <si>
    <t>ANGE-SAL-6-B73-1</t>
  </si>
  <si>
    <t>SAL_6</t>
  </si>
  <si>
    <t>ANGE-SAL-6-B73-2</t>
  </si>
  <si>
    <t>ANGE-SAL-6-B73-3</t>
  </si>
  <si>
    <t>ANGE_LOR_SAL-6-01</t>
  </si>
  <si>
    <t>ANGE_LOR_SAL-6-02</t>
  </si>
  <si>
    <t>ANGE_LOR_SAL-6-03</t>
  </si>
  <si>
    <t>ANGE_LOR_WAL-3-01</t>
  </si>
  <si>
    <t>WAL_3</t>
  </si>
  <si>
    <t>ANGE_LOR_WAL-3-02</t>
  </si>
  <si>
    <t>ANGE_LOR_WAL-3-03</t>
  </si>
  <si>
    <t>ANGE-WAL-6-1</t>
  </si>
  <si>
    <t>WAL_6</t>
  </si>
  <si>
    <t>ANGE-WAL-6-2</t>
  </si>
  <si>
    <t>ANGE-WAL-6-3</t>
  </si>
  <si>
    <t>ANGE_WAL-6-01</t>
  </si>
  <si>
    <t>ANGE_WAL-6-02</t>
  </si>
  <si>
    <t>ANGE_WAL-6-03</t>
  </si>
  <si>
    <t>ANGE-WAL-8-1</t>
  </si>
  <si>
    <t>WAL_8</t>
  </si>
  <si>
    <t>ANGE-WAL-8-2</t>
  </si>
  <si>
    <t>ANGE-WAL-8-3</t>
  </si>
  <si>
    <t>ANGE_LJ_POP_WAL-1-01</t>
  </si>
  <si>
    <t>WAL_LJPOP1</t>
  </si>
  <si>
    <t>ANGE_LJ_POP_WAL-1-02</t>
  </si>
  <si>
    <t>ANGE_LJ_POP_WAL-1-03</t>
  </si>
  <si>
    <t>ANGE-LJPOP-WEB-1-1</t>
  </si>
  <si>
    <t>WEB_1</t>
  </si>
  <si>
    <t>ANGE-LJPOP-WEB-1-2</t>
  </si>
  <si>
    <t>ANGE-LJPOP-WEB-1-3</t>
  </si>
  <si>
    <t>ANGE-WEB-3-1</t>
  </si>
  <si>
    <t>WEB_3</t>
  </si>
  <si>
    <t>ANGE-WEB-3-2</t>
  </si>
  <si>
    <t>ANGE-WEB-3-3</t>
  </si>
  <si>
    <t>ANGE_L_WEB-7-01</t>
  </si>
  <si>
    <t>WEB_7</t>
  </si>
  <si>
    <t>ANGE_L_WEB-7-02</t>
  </si>
  <si>
    <t>ANGE_L_WEB-7-03</t>
  </si>
  <si>
    <t>ANGE-WEB-8-1-1</t>
  </si>
  <si>
    <t>WEB_8</t>
  </si>
  <si>
    <t>ANGE-WEB-8-1-2</t>
  </si>
  <si>
    <t>ANGE-WEB-8-1-3</t>
  </si>
  <si>
    <t>ANGE-CDB-7-1 (ANVIR-REF)</t>
  </si>
  <si>
    <t>CDB_7</t>
  </si>
  <si>
    <t>ANGE-CDB-7-2 (ANVIR-REF)</t>
  </si>
  <si>
    <t>ANGE-CDB-7-3 (ANVIR-REF)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0.0"/>
      <color rgb="FF000000"/>
      <name val="Arial"/>
      <scheme val="minor"/>
    </font>
    <font>
      <b/>
      <color theme="1"/>
      <name val="Arial"/>
    </font>
    <font>
      <color theme="1"/>
      <name val="Arial"/>
    </font>
    <font>
      <sz val="10.0"/>
      <color theme="1"/>
      <name val="Arial"/>
    </font>
    <font>
      <color theme="1"/>
      <name val="Arial"/>
      <scheme val="minor"/>
    </font>
    <font>
      <color rgb="FF000000"/>
      <name val="Arial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3">
    <border/>
    <border>
      <bottom style="thin">
        <color rgb="FF000000"/>
      </bottom>
    </border>
    <border>
      <top style="thin">
        <color rgb="FF000000"/>
      </top>
    </border>
  </borders>
  <cellStyleXfs count="1">
    <xf borderId="0" fillId="0" fontId="0" numFmtId="0" applyAlignment="1" applyFont="1"/>
  </cellStyleXfs>
  <cellXfs count="41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shrinkToFit="0" vertical="bottom" wrapText="1"/>
    </xf>
    <xf borderId="0" fillId="0" fontId="1" numFmtId="0" xfId="0" applyAlignment="1" applyFont="1">
      <alignment shrinkToFit="0" vertical="bottom" wrapText="1"/>
    </xf>
    <xf borderId="0" fillId="0" fontId="1" numFmtId="1" xfId="0" applyAlignment="1" applyFont="1" applyNumberFormat="1">
      <alignment readingOrder="0" shrinkToFit="0" vertical="bottom" wrapText="1"/>
    </xf>
    <xf borderId="0" fillId="0" fontId="1" numFmtId="0" xfId="0" applyAlignment="1" applyFont="1">
      <alignment vertical="bottom"/>
    </xf>
    <xf borderId="1" fillId="0" fontId="2" numFmtId="0" xfId="0" applyAlignment="1" applyBorder="1" applyFont="1">
      <alignment vertical="bottom"/>
    </xf>
    <xf borderId="1" fillId="0" fontId="2" numFmtId="0" xfId="0" applyAlignment="1" applyBorder="1" applyFont="1">
      <alignment readingOrder="0" vertical="bottom"/>
    </xf>
    <xf borderId="1" fillId="0" fontId="2" numFmtId="0" xfId="0" applyAlignment="1" applyBorder="1" applyFont="1">
      <alignment horizontal="right" readingOrder="0" vertical="bottom"/>
    </xf>
    <xf borderId="1" fillId="0" fontId="2" numFmtId="0" xfId="0" applyAlignment="1" applyBorder="1" applyFont="1">
      <alignment horizontal="right" vertical="bottom"/>
    </xf>
    <xf borderId="1" fillId="0" fontId="2" numFmtId="1" xfId="0" applyAlignment="1" applyBorder="1" applyFont="1" applyNumberFormat="1">
      <alignment vertical="bottom"/>
    </xf>
    <xf borderId="0" fillId="0" fontId="2" numFmtId="0" xfId="0" applyAlignment="1" applyFont="1">
      <alignment vertical="bottom"/>
    </xf>
    <xf borderId="0" fillId="0" fontId="2" numFmtId="0" xfId="0" applyAlignment="1" applyFont="1">
      <alignment readingOrder="0" vertical="bottom"/>
    </xf>
    <xf borderId="0" fillId="0" fontId="2" numFmtId="0" xfId="0" applyAlignment="1" applyFont="1">
      <alignment horizontal="right" readingOrder="0" vertical="bottom"/>
    </xf>
    <xf borderId="0" fillId="0" fontId="2" numFmtId="0" xfId="0" applyAlignment="1" applyFont="1">
      <alignment horizontal="right" vertical="bottom"/>
    </xf>
    <xf borderId="0" fillId="0" fontId="2" numFmtId="1" xfId="0" applyAlignment="1" applyFont="1" applyNumberFormat="1">
      <alignment horizontal="right" vertical="bottom"/>
    </xf>
    <xf borderId="0" fillId="0" fontId="2" numFmtId="1" xfId="0" applyAlignment="1" applyFont="1" applyNumberFormat="1">
      <alignment vertical="bottom"/>
    </xf>
    <xf borderId="0" fillId="2" fontId="2" numFmtId="1" xfId="0" applyAlignment="1" applyFill="1" applyFont="1" applyNumberFormat="1">
      <alignment horizontal="right" vertical="bottom"/>
    </xf>
    <xf borderId="0" fillId="0" fontId="3" numFmtId="0" xfId="0" applyAlignment="1" applyFont="1">
      <alignment horizontal="left" readingOrder="0"/>
    </xf>
    <xf borderId="1" fillId="0" fontId="3" numFmtId="0" xfId="0" applyAlignment="1" applyBorder="1" applyFont="1">
      <alignment horizontal="left" readingOrder="0"/>
    </xf>
    <xf borderId="0" fillId="0" fontId="2" numFmtId="3" xfId="0" applyAlignment="1" applyFont="1" applyNumberFormat="1">
      <alignment horizontal="right" readingOrder="0" vertical="bottom"/>
    </xf>
    <xf borderId="0" fillId="0" fontId="2" numFmtId="4" xfId="0" applyAlignment="1" applyFont="1" applyNumberFormat="1">
      <alignment horizontal="right" vertical="bottom"/>
    </xf>
    <xf borderId="1" fillId="0" fontId="2" numFmtId="3" xfId="0" applyAlignment="1" applyBorder="1" applyFont="1" applyNumberFormat="1">
      <alignment horizontal="right" readingOrder="0" vertical="bottom"/>
    </xf>
    <xf borderId="1" fillId="0" fontId="2" numFmtId="4" xfId="0" applyAlignment="1" applyBorder="1" applyFont="1" applyNumberFormat="1">
      <alignment horizontal="right" vertical="bottom"/>
    </xf>
    <xf borderId="2" fillId="0" fontId="2" numFmtId="1" xfId="0" applyAlignment="1" applyBorder="1" applyFont="1" applyNumberFormat="1">
      <alignment horizontal="right" vertical="bottom"/>
    </xf>
    <xf borderId="2" fillId="0" fontId="2" numFmtId="0" xfId="0" applyAlignment="1" applyBorder="1" applyFont="1">
      <alignment horizontal="right" vertical="bottom"/>
    </xf>
    <xf borderId="1" fillId="0" fontId="4" numFmtId="1" xfId="0" applyBorder="1" applyFont="1" applyNumberFormat="1"/>
    <xf borderId="1" fillId="0" fontId="4" numFmtId="0" xfId="0" applyBorder="1" applyFont="1"/>
    <xf borderId="0" fillId="0" fontId="2" numFmtId="0" xfId="0" applyAlignment="1" applyFont="1">
      <alignment readingOrder="0" vertical="bottom"/>
    </xf>
    <xf borderId="0" fillId="0" fontId="5" numFmtId="0" xfId="0" applyAlignment="1" applyFont="1">
      <alignment vertical="bottom"/>
    </xf>
    <xf borderId="1" fillId="0" fontId="5" numFmtId="0" xfId="0" applyAlignment="1" applyBorder="1" applyFont="1">
      <alignment vertical="bottom"/>
    </xf>
    <xf borderId="1" fillId="0" fontId="2" numFmtId="0" xfId="0" applyAlignment="1" applyBorder="1" applyFont="1">
      <alignment vertical="bottom"/>
    </xf>
    <xf borderId="1" fillId="2" fontId="2" numFmtId="1" xfId="0" applyAlignment="1" applyBorder="1" applyFont="1" applyNumberFormat="1">
      <alignment vertical="bottom"/>
    </xf>
    <xf borderId="1" fillId="2" fontId="2" numFmtId="0" xfId="0" applyAlignment="1" applyBorder="1" applyFont="1">
      <alignment vertical="bottom"/>
    </xf>
    <xf borderId="0" fillId="2" fontId="5" numFmtId="0" xfId="0" applyAlignment="1" applyFont="1">
      <alignment vertical="bottom"/>
    </xf>
    <xf borderId="1" fillId="2" fontId="5" numFmtId="0" xfId="0" applyAlignment="1" applyBorder="1" applyFont="1">
      <alignment vertical="bottom"/>
    </xf>
    <xf borderId="0" fillId="0" fontId="2" numFmtId="4" xfId="0" applyAlignment="1" applyFont="1" applyNumberFormat="1">
      <alignment horizontal="right" readingOrder="0" vertical="bottom"/>
    </xf>
    <xf borderId="1" fillId="0" fontId="2" numFmtId="4" xfId="0" applyAlignment="1" applyBorder="1" applyFont="1" applyNumberFormat="1">
      <alignment horizontal="right" readingOrder="0" vertical="bottom"/>
    </xf>
    <xf borderId="0" fillId="0" fontId="4" numFmtId="0" xfId="0" applyAlignment="1" applyFont="1">
      <alignment readingOrder="0"/>
    </xf>
    <xf borderId="0" fillId="0" fontId="2" numFmtId="0" xfId="0" applyAlignment="1" applyFont="1">
      <alignment readingOrder="0" shrinkToFit="0" vertical="bottom" wrapText="1"/>
    </xf>
    <xf borderId="0" fillId="0" fontId="2" numFmtId="3" xfId="0" applyAlignment="1" applyFont="1" applyNumberFormat="1">
      <alignment horizontal="right" vertical="bottom"/>
    </xf>
    <xf borderId="0" fillId="0" fontId="4" numFmtId="1" xfId="0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2.0" ySplit="1.0" topLeftCell="C2" activePane="bottomRight" state="frozen"/>
      <selection activeCell="C1" sqref="C1" pane="topRight"/>
      <selection activeCell="A2" sqref="A2" pane="bottomLeft"/>
      <selection activeCell="C2" sqref="C2" pane="bottomRight"/>
    </sheetView>
  </sheetViews>
  <sheetFormatPr customHeight="1" defaultColWidth="12.63" defaultRowHeight="15.75"/>
  <cols>
    <col customWidth="1" min="1" max="1" width="24.13"/>
    <col customWidth="1" min="2" max="2" width="13.63"/>
    <col customWidth="1" min="3" max="3" width="8.38"/>
    <col customWidth="1" min="12" max="12" width="15.13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3" t="s">
        <v>11</v>
      </c>
      <c r="M1" s="2" t="s">
        <v>12</v>
      </c>
      <c r="N1" s="4"/>
      <c r="O1" s="4"/>
      <c r="P1" s="4"/>
      <c r="Q1" s="4"/>
      <c r="R1" s="4"/>
    </row>
    <row r="2">
      <c r="A2" s="5" t="s">
        <v>13</v>
      </c>
      <c r="B2" s="6" t="s">
        <v>14</v>
      </c>
      <c r="C2" s="7">
        <v>1.0</v>
      </c>
      <c r="D2" s="7" t="s">
        <v>15</v>
      </c>
      <c r="E2" s="8">
        <v>2.93</v>
      </c>
      <c r="F2" s="8">
        <v>486366.95</v>
      </c>
      <c r="G2" s="8">
        <v>2.75</v>
      </c>
      <c r="H2" s="8">
        <v>394863.33</v>
      </c>
      <c r="I2" s="8">
        <f t="shared" ref="I2:I368" si="1">(F2/H2)*5.16</f>
        <v>6.355752159</v>
      </c>
      <c r="J2" s="8">
        <f t="shared" ref="J2:J368" si="2">I2/2</f>
        <v>3.177876079</v>
      </c>
      <c r="K2" s="8">
        <f t="shared" ref="K2:K368" si="3">(I2/2)*978</f>
        <v>3107.962806</v>
      </c>
      <c r="L2" s="9">
        <v>3107.962805556039</v>
      </c>
      <c r="M2" s="6" t="s">
        <v>16</v>
      </c>
      <c r="N2" s="10"/>
      <c r="O2" s="10"/>
      <c r="P2" s="10"/>
      <c r="Q2" s="10"/>
      <c r="R2" s="10"/>
    </row>
    <row r="3">
      <c r="A3" s="10" t="s">
        <v>17</v>
      </c>
      <c r="B3" s="11" t="s">
        <v>18</v>
      </c>
      <c r="C3" s="12">
        <v>1.0</v>
      </c>
      <c r="D3" s="12" t="s">
        <v>15</v>
      </c>
      <c r="E3" s="13">
        <v>1.97</v>
      </c>
      <c r="F3" s="13">
        <v>497924.43</v>
      </c>
      <c r="G3" s="13">
        <v>2.21</v>
      </c>
      <c r="H3" s="13">
        <v>396777.23</v>
      </c>
      <c r="I3" s="13">
        <f t="shared" si="1"/>
        <v>6.475396934</v>
      </c>
      <c r="J3" s="13">
        <f t="shared" si="2"/>
        <v>3.237698467</v>
      </c>
      <c r="K3" s="13">
        <f t="shared" si="3"/>
        <v>3166.469101</v>
      </c>
      <c r="L3" s="14">
        <f>average(K3:K5)</f>
        <v>3171.550601</v>
      </c>
      <c r="M3" s="13">
        <f>_xlfn.stdev.s(K3:K5)</f>
        <v>4.561423182</v>
      </c>
      <c r="N3" s="10"/>
      <c r="O3" s="10"/>
      <c r="P3" s="10"/>
      <c r="Q3" s="10"/>
      <c r="R3" s="10"/>
    </row>
    <row r="4">
      <c r="A4" s="10" t="s">
        <v>19</v>
      </c>
      <c r="B4" s="11" t="s">
        <v>18</v>
      </c>
      <c r="C4" s="12">
        <v>2.0</v>
      </c>
      <c r="D4" s="12" t="s">
        <v>15</v>
      </c>
      <c r="E4" s="13">
        <v>2.26</v>
      </c>
      <c r="F4" s="13">
        <v>504803.44</v>
      </c>
      <c r="G4" s="13">
        <v>2.49</v>
      </c>
      <c r="H4" s="13">
        <v>401444.66</v>
      </c>
      <c r="I4" s="13">
        <f t="shared" si="1"/>
        <v>6.488530076</v>
      </c>
      <c r="J4" s="13">
        <f t="shared" si="2"/>
        <v>3.244265038</v>
      </c>
      <c r="K4" s="13">
        <f t="shared" si="3"/>
        <v>3172.891207</v>
      </c>
      <c r="L4" s="15"/>
      <c r="M4" s="10"/>
      <c r="N4" s="10"/>
      <c r="O4" s="10"/>
      <c r="P4" s="10"/>
      <c r="Q4" s="10"/>
      <c r="R4" s="10"/>
    </row>
    <row r="5">
      <c r="A5" s="5" t="s">
        <v>20</v>
      </c>
      <c r="B5" s="6" t="s">
        <v>18</v>
      </c>
      <c r="C5" s="7">
        <v>3.0</v>
      </c>
      <c r="D5" s="7" t="s">
        <v>15</v>
      </c>
      <c r="E5" s="8">
        <v>2.01</v>
      </c>
      <c r="F5" s="8">
        <v>503262.46</v>
      </c>
      <c r="G5" s="8">
        <v>2.29</v>
      </c>
      <c r="H5" s="8">
        <v>399916.66</v>
      </c>
      <c r="I5" s="8">
        <f t="shared" si="1"/>
        <v>6.493438642</v>
      </c>
      <c r="J5" s="8">
        <f t="shared" si="2"/>
        <v>3.246719321</v>
      </c>
      <c r="K5" s="8">
        <f t="shared" si="3"/>
        <v>3175.291496</v>
      </c>
      <c r="L5" s="9"/>
      <c r="M5" s="5"/>
      <c r="N5" s="10"/>
      <c r="O5" s="10"/>
      <c r="P5" s="10"/>
      <c r="Q5" s="10"/>
      <c r="R5" s="10"/>
    </row>
    <row r="6">
      <c r="A6" s="10" t="s">
        <v>21</v>
      </c>
      <c r="B6" s="11" t="s">
        <v>22</v>
      </c>
      <c r="C6" s="12">
        <v>1.0</v>
      </c>
      <c r="D6" s="12" t="s">
        <v>15</v>
      </c>
      <c r="E6" s="13">
        <v>2.49</v>
      </c>
      <c r="F6" s="13">
        <v>532627.58</v>
      </c>
      <c r="G6" s="13">
        <v>3.42</v>
      </c>
      <c r="H6" s="13">
        <v>442969.36</v>
      </c>
      <c r="I6" s="13">
        <f t="shared" si="1"/>
        <v>6.204398229</v>
      </c>
      <c r="J6" s="13">
        <f t="shared" si="2"/>
        <v>3.102199115</v>
      </c>
      <c r="K6" s="13">
        <f t="shared" si="3"/>
        <v>3033.950734</v>
      </c>
      <c r="L6" s="14">
        <f>average(K6:K8)</f>
        <v>3057.003539</v>
      </c>
      <c r="M6" s="13">
        <f>_xlfn.stdev.s(K6:K8)</f>
        <v>31.73868642</v>
      </c>
      <c r="N6" s="10"/>
      <c r="O6" s="10">
        <f>H6/F6</f>
        <v>0.831668086</v>
      </c>
      <c r="P6" s="10">
        <f>1/O6</f>
        <v>1.202402758</v>
      </c>
      <c r="Q6" s="10">
        <f>3*P6*2</f>
        <v>7.214416546</v>
      </c>
      <c r="R6" s="10"/>
    </row>
    <row r="7">
      <c r="A7" s="10" t="s">
        <v>23</v>
      </c>
      <c r="B7" s="11" t="s">
        <v>22</v>
      </c>
      <c r="C7" s="12">
        <v>2.0</v>
      </c>
      <c r="D7" s="12" t="s">
        <v>15</v>
      </c>
      <c r="E7" s="13">
        <v>2.63</v>
      </c>
      <c r="F7" s="13">
        <v>517593.81</v>
      </c>
      <c r="G7" s="13">
        <v>2.69</v>
      </c>
      <c r="H7" s="13">
        <v>422220.37</v>
      </c>
      <c r="I7" s="13">
        <f t="shared" si="1"/>
        <v>6.325568943</v>
      </c>
      <c r="J7" s="13">
        <f t="shared" si="2"/>
        <v>3.162784472</v>
      </c>
      <c r="K7" s="13">
        <f t="shared" si="3"/>
        <v>3093.203213</v>
      </c>
      <c r="L7" s="15"/>
      <c r="M7" s="10"/>
      <c r="N7" s="10"/>
      <c r="O7" s="10"/>
      <c r="P7" s="10"/>
      <c r="Q7" s="10"/>
      <c r="R7" s="10"/>
    </row>
    <row r="8">
      <c r="A8" s="5" t="s">
        <v>24</v>
      </c>
      <c r="B8" s="6" t="s">
        <v>22</v>
      </c>
      <c r="C8" s="7">
        <v>3.0</v>
      </c>
      <c r="D8" s="7" t="s">
        <v>15</v>
      </c>
      <c r="E8" s="8">
        <v>3.25</v>
      </c>
      <c r="F8" s="8">
        <v>514967.81</v>
      </c>
      <c r="G8" s="8">
        <v>4.19</v>
      </c>
      <c r="H8" s="8">
        <v>426888.49</v>
      </c>
      <c r="I8" s="8">
        <f t="shared" si="1"/>
        <v>6.224655763</v>
      </c>
      <c r="J8" s="8">
        <f t="shared" si="2"/>
        <v>3.112327882</v>
      </c>
      <c r="K8" s="8">
        <f t="shared" si="3"/>
        <v>3043.856668</v>
      </c>
      <c r="L8" s="9"/>
      <c r="M8" s="5"/>
      <c r="N8" s="10"/>
      <c r="O8" s="10"/>
      <c r="P8" s="10"/>
      <c r="Q8" s="10"/>
      <c r="R8" s="10"/>
    </row>
    <row r="9">
      <c r="A9" s="10" t="s">
        <v>25</v>
      </c>
      <c r="B9" s="11" t="s">
        <v>26</v>
      </c>
      <c r="C9" s="12">
        <v>1.0</v>
      </c>
      <c r="D9" s="12" t="s">
        <v>15</v>
      </c>
      <c r="E9" s="13">
        <v>2.9</v>
      </c>
      <c r="F9" s="13">
        <v>537459.9</v>
      </c>
      <c r="G9" s="13">
        <v>3.18</v>
      </c>
      <c r="H9" s="13">
        <v>441321.51</v>
      </c>
      <c r="I9" s="13">
        <f t="shared" si="1"/>
        <v>6.284065066</v>
      </c>
      <c r="J9" s="13">
        <f t="shared" si="2"/>
        <v>3.142032533</v>
      </c>
      <c r="K9" s="13">
        <f t="shared" si="3"/>
        <v>3072.907817</v>
      </c>
      <c r="L9" s="14">
        <f>average(K9:K11)</f>
        <v>3061.690666</v>
      </c>
      <c r="M9" s="13">
        <f>_xlfn.stdev.s(K9:K11)</f>
        <v>10.07397541</v>
      </c>
      <c r="N9" s="10"/>
      <c r="O9" s="10"/>
      <c r="P9" s="10"/>
      <c r="Q9" s="10"/>
      <c r="R9" s="10"/>
    </row>
    <row r="10">
      <c r="A10" s="10" t="s">
        <v>27</v>
      </c>
      <c r="B10" s="11" t="s">
        <v>26</v>
      </c>
      <c r="C10" s="12">
        <v>2.0</v>
      </c>
      <c r="D10" s="12" t="s">
        <v>15</v>
      </c>
      <c r="E10" s="13">
        <v>2.55</v>
      </c>
      <c r="F10" s="13">
        <v>530554.07</v>
      </c>
      <c r="G10" s="13">
        <v>2.92</v>
      </c>
      <c r="H10" s="13">
        <v>437667.46</v>
      </c>
      <c r="I10" s="13">
        <f t="shared" si="1"/>
        <v>6.255112046</v>
      </c>
      <c r="J10" s="13">
        <f t="shared" si="2"/>
        <v>3.127556023</v>
      </c>
      <c r="K10" s="13">
        <f t="shared" si="3"/>
        <v>3058.749791</v>
      </c>
      <c r="L10" s="15"/>
      <c r="M10" s="10"/>
      <c r="N10" s="10"/>
      <c r="O10" s="10"/>
      <c r="P10" s="10"/>
      <c r="Q10" s="10"/>
      <c r="R10" s="10"/>
    </row>
    <row r="11">
      <c r="A11" s="5" t="s">
        <v>28</v>
      </c>
      <c r="B11" s="6" t="s">
        <v>26</v>
      </c>
      <c r="C11" s="7">
        <v>3.0</v>
      </c>
      <c r="D11" s="7" t="s">
        <v>15</v>
      </c>
      <c r="E11" s="8">
        <v>2.57</v>
      </c>
      <c r="F11" s="8">
        <v>533250.33</v>
      </c>
      <c r="G11" s="8">
        <v>2.65</v>
      </c>
      <c r="H11" s="8">
        <v>440660.32</v>
      </c>
      <c r="I11" s="8">
        <f t="shared" si="1"/>
        <v>6.244201209</v>
      </c>
      <c r="J11" s="8">
        <f t="shared" si="2"/>
        <v>3.122100604</v>
      </c>
      <c r="K11" s="8">
        <f t="shared" si="3"/>
        <v>3053.414391</v>
      </c>
      <c r="L11" s="9"/>
      <c r="M11" s="5"/>
      <c r="N11" s="10"/>
      <c r="O11" s="10"/>
      <c r="P11" s="10"/>
      <c r="Q11" s="10"/>
      <c r="R11" s="10"/>
    </row>
    <row r="12">
      <c r="A12" s="10" t="s">
        <v>29</v>
      </c>
      <c r="B12" s="11" t="s">
        <v>30</v>
      </c>
      <c r="C12" s="12">
        <v>1.0</v>
      </c>
      <c r="D12" s="12" t="s">
        <v>15</v>
      </c>
      <c r="E12" s="13">
        <v>2.53</v>
      </c>
      <c r="F12" s="13">
        <v>497050.8</v>
      </c>
      <c r="G12" s="13">
        <v>2.7</v>
      </c>
      <c r="H12" s="13">
        <v>404195.44</v>
      </c>
      <c r="I12" s="13">
        <f t="shared" si="1"/>
        <v>6.345400948</v>
      </c>
      <c r="J12" s="13">
        <f t="shared" si="2"/>
        <v>3.172700474</v>
      </c>
      <c r="K12" s="13">
        <f t="shared" si="3"/>
        <v>3102.901063</v>
      </c>
      <c r="L12" s="16">
        <f>average(K12:K13)</f>
        <v>3111.041584</v>
      </c>
      <c r="M12" s="13">
        <f>_xlfn.stdev.s(K12:K13)</f>
        <v>11.51243478</v>
      </c>
      <c r="N12" s="10"/>
      <c r="O12" s="10"/>
      <c r="P12" s="10"/>
      <c r="Q12" s="10"/>
      <c r="R12" s="10"/>
    </row>
    <row r="13">
      <c r="A13" s="10" t="s">
        <v>31</v>
      </c>
      <c r="B13" s="11" t="s">
        <v>30</v>
      </c>
      <c r="C13" s="12">
        <v>2.0</v>
      </c>
      <c r="D13" s="12" t="s">
        <v>15</v>
      </c>
      <c r="E13" s="13">
        <v>2.41</v>
      </c>
      <c r="F13" s="13">
        <v>480300.74</v>
      </c>
      <c r="G13" s="13">
        <v>2.46</v>
      </c>
      <c r="H13" s="13">
        <v>388535.84</v>
      </c>
      <c r="I13" s="13">
        <f t="shared" si="1"/>
        <v>6.378695511</v>
      </c>
      <c r="J13" s="13">
        <f t="shared" si="2"/>
        <v>3.189347755</v>
      </c>
      <c r="K13" s="13">
        <f t="shared" si="3"/>
        <v>3119.182105</v>
      </c>
      <c r="L13" s="15"/>
      <c r="M13" s="10"/>
      <c r="N13" s="10"/>
      <c r="O13" s="10"/>
      <c r="P13" s="10"/>
      <c r="Q13" s="10"/>
      <c r="R13" s="10"/>
    </row>
    <row r="14">
      <c r="A14" s="5" t="s">
        <v>32</v>
      </c>
      <c r="B14" s="6" t="s">
        <v>30</v>
      </c>
      <c r="C14" s="7">
        <v>3.0</v>
      </c>
      <c r="D14" s="7" t="s">
        <v>15</v>
      </c>
      <c r="E14" s="8">
        <v>2.98</v>
      </c>
      <c r="F14" s="8">
        <v>511792.73</v>
      </c>
      <c r="G14" s="8">
        <v>3.56</v>
      </c>
      <c r="H14" s="8">
        <v>428087.09</v>
      </c>
      <c r="I14" s="8">
        <f t="shared" si="1"/>
        <v>6.16895615</v>
      </c>
      <c r="J14" s="8">
        <f t="shared" si="2"/>
        <v>3.084478075</v>
      </c>
      <c r="K14" s="8">
        <f t="shared" si="3"/>
        <v>3016.619558</v>
      </c>
      <c r="L14" s="9"/>
      <c r="M14" s="5"/>
      <c r="N14" s="10"/>
      <c r="O14" s="10"/>
      <c r="P14" s="10"/>
      <c r="Q14" s="10"/>
      <c r="R14" s="10"/>
    </row>
    <row r="15">
      <c r="A15" s="10" t="s">
        <v>33</v>
      </c>
      <c r="B15" s="11" t="s">
        <v>34</v>
      </c>
      <c r="C15" s="12">
        <v>1.0</v>
      </c>
      <c r="D15" s="12" t="s">
        <v>15</v>
      </c>
      <c r="E15" s="13">
        <v>2.7</v>
      </c>
      <c r="F15" s="13">
        <v>514316.17</v>
      </c>
      <c r="G15" s="13">
        <v>2.65</v>
      </c>
      <c r="H15" s="13">
        <v>417544.18</v>
      </c>
      <c r="I15" s="13">
        <f t="shared" si="1"/>
        <v>6.355905708</v>
      </c>
      <c r="J15" s="13">
        <f t="shared" si="2"/>
        <v>3.177952854</v>
      </c>
      <c r="K15" s="13">
        <f t="shared" si="3"/>
        <v>3108.037891</v>
      </c>
      <c r="L15" s="16">
        <f>average(K15:K16)</f>
        <v>3082.789544</v>
      </c>
      <c r="M15" s="13">
        <f>_xlfn.stdev.s(K15:K16)</f>
        <v>35.70655494</v>
      </c>
      <c r="N15" s="10"/>
      <c r="O15" s="10"/>
      <c r="P15" s="10"/>
      <c r="Q15" s="10"/>
      <c r="R15" s="10"/>
    </row>
    <row r="16">
      <c r="A16" s="10" t="s">
        <v>35</v>
      </c>
      <c r="B16" s="11" t="s">
        <v>34</v>
      </c>
      <c r="C16" s="12">
        <v>2.0</v>
      </c>
      <c r="D16" s="12" t="s">
        <v>15</v>
      </c>
      <c r="E16" s="13">
        <v>2.34</v>
      </c>
      <c r="F16" s="13">
        <v>502830.15</v>
      </c>
      <c r="G16" s="13">
        <v>2.96</v>
      </c>
      <c r="H16" s="13">
        <v>414961.26</v>
      </c>
      <c r="I16" s="13">
        <f t="shared" si="1"/>
        <v>6.252640485</v>
      </c>
      <c r="J16" s="13">
        <f t="shared" si="2"/>
        <v>3.126320243</v>
      </c>
      <c r="K16" s="13">
        <f t="shared" si="3"/>
        <v>3057.541197</v>
      </c>
      <c r="L16" s="15"/>
      <c r="M16" s="10"/>
      <c r="N16" s="10"/>
      <c r="O16" s="10"/>
      <c r="P16" s="10"/>
      <c r="Q16" s="10"/>
      <c r="R16" s="10"/>
    </row>
    <row r="17">
      <c r="A17" s="5" t="s">
        <v>36</v>
      </c>
      <c r="B17" s="6" t="s">
        <v>34</v>
      </c>
      <c r="C17" s="7">
        <v>3.0</v>
      </c>
      <c r="D17" s="7" t="s">
        <v>15</v>
      </c>
      <c r="E17" s="8">
        <v>2.61</v>
      </c>
      <c r="F17" s="8">
        <v>499019.24</v>
      </c>
      <c r="G17" s="8">
        <v>2.36</v>
      </c>
      <c r="H17" s="8">
        <v>410965.31</v>
      </c>
      <c r="I17" s="8">
        <f t="shared" si="1"/>
        <v>6.265587912</v>
      </c>
      <c r="J17" s="8">
        <f t="shared" si="2"/>
        <v>3.132793956</v>
      </c>
      <c r="K17" s="8">
        <f t="shared" si="3"/>
        <v>3063.872489</v>
      </c>
      <c r="L17" s="9"/>
      <c r="M17" s="5"/>
      <c r="N17" s="10"/>
      <c r="O17" s="10"/>
      <c r="P17" s="10"/>
      <c r="Q17" s="10"/>
      <c r="R17" s="10"/>
    </row>
    <row r="18">
      <c r="A18" s="10" t="s">
        <v>37</v>
      </c>
      <c r="B18" s="11" t="s">
        <v>38</v>
      </c>
      <c r="C18" s="12">
        <v>1.0</v>
      </c>
      <c r="D18" s="12" t="s">
        <v>15</v>
      </c>
      <c r="E18" s="13">
        <v>2.62</v>
      </c>
      <c r="F18" s="13">
        <v>531104.91</v>
      </c>
      <c r="G18" s="13">
        <v>3.02</v>
      </c>
      <c r="H18" s="13">
        <v>434859.22</v>
      </c>
      <c r="I18" s="13">
        <f t="shared" si="1"/>
        <v>6.302042614</v>
      </c>
      <c r="J18" s="13">
        <f t="shared" si="2"/>
        <v>3.151021307</v>
      </c>
      <c r="K18" s="13">
        <f t="shared" si="3"/>
        <v>3081.698838</v>
      </c>
      <c r="L18" s="14">
        <f>average(K18:K20)</f>
        <v>3189.769579</v>
      </c>
      <c r="M18" s="13">
        <f>_xlfn.stdev.s(K18:K20)</f>
        <v>111.361645</v>
      </c>
      <c r="N18" s="10"/>
      <c r="O18" s="10"/>
      <c r="P18" s="10"/>
      <c r="Q18" s="10"/>
      <c r="R18" s="10"/>
    </row>
    <row r="19">
      <c r="A19" s="10" t="s">
        <v>39</v>
      </c>
      <c r="B19" s="11" t="s">
        <v>38</v>
      </c>
      <c r="C19" s="12">
        <v>2.0</v>
      </c>
      <c r="D19" s="12" t="s">
        <v>15</v>
      </c>
      <c r="E19" s="13">
        <v>3.45</v>
      </c>
      <c r="F19" s="13">
        <v>441096.85</v>
      </c>
      <c r="G19" s="13">
        <v>4.92</v>
      </c>
      <c r="H19" s="13">
        <v>336846.7</v>
      </c>
      <c r="I19" s="13">
        <f t="shared" si="1"/>
        <v>6.756960202</v>
      </c>
      <c r="J19" s="13">
        <f t="shared" si="2"/>
        <v>3.378480101</v>
      </c>
      <c r="K19" s="13">
        <f t="shared" si="3"/>
        <v>3304.153539</v>
      </c>
      <c r="L19" s="15"/>
      <c r="M19" s="10"/>
      <c r="N19" s="10"/>
      <c r="O19" s="10"/>
      <c r="P19" s="10"/>
      <c r="Q19" s="10"/>
      <c r="R19" s="10"/>
    </row>
    <row r="20">
      <c r="A20" s="5" t="s">
        <v>40</v>
      </c>
      <c r="B20" s="6" t="s">
        <v>38</v>
      </c>
      <c r="C20" s="7">
        <v>3.0</v>
      </c>
      <c r="D20" s="7" t="s">
        <v>15</v>
      </c>
      <c r="E20" s="8">
        <v>2.73</v>
      </c>
      <c r="F20" s="8">
        <v>531119.53</v>
      </c>
      <c r="G20" s="8">
        <v>3.54</v>
      </c>
      <c r="H20" s="8">
        <v>420970.76</v>
      </c>
      <c r="I20" s="8">
        <f t="shared" si="1"/>
        <v>6.510135703</v>
      </c>
      <c r="J20" s="8">
        <f t="shared" si="2"/>
        <v>3.255067852</v>
      </c>
      <c r="K20" s="8">
        <f t="shared" si="3"/>
        <v>3183.456359</v>
      </c>
      <c r="L20" s="9"/>
      <c r="M20" s="5"/>
      <c r="N20" s="10"/>
      <c r="O20" s="10"/>
      <c r="P20" s="10"/>
      <c r="Q20" s="10"/>
      <c r="R20" s="10"/>
    </row>
    <row r="21">
      <c r="A21" s="10" t="s">
        <v>41</v>
      </c>
      <c r="B21" s="17" t="s">
        <v>42</v>
      </c>
      <c r="C21" s="12">
        <v>1.0</v>
      </c>
      <c r="D21" s="12" t="s">
        <v>15</v>
      </c>
      <c r="E21" s="13">
        <v>1.83</v>
      </c>
      <c r="F21" s="13">
        <v>551361.05</v>
      </c>
      <c r="G21" s="13">
        <v>2.29</v>
      </c>
      <c r="H21" s="13">
        <v>438964.69</v>
      </c>
      <c r="I21" s="13">
        <f t="shared" si="1"/>
        <v>6.481211548</v>
      </c>
      <c r="J21" s="13">
        <f t="shared" si="2"/>
        <v>3.240605774</v>
      </c>
      <c r="K21" s="13">
        <f t="shared" si="3"/>
        <v>3169.312447</v>
      </c>
      <c r="L21" s="14">
        <f>(average(K21:K23))</f>
        <v>3171.297028</v>
      </c>
      <c r="M21" s="13">
        <f>_xlfn.stdev.s(K21:K23)</f>
        <v>8.909862668</v>
      </c>
      <c r="N21" s="10"/>
      <c r="O21" s="10"/>
      <c r="P21" s="10"/>
      <c r="Q21" s="10"/>
      <c r="R21" s="10"/>
    </row>
    <row r="22">
      <c r="A22" s="10" t="s">
        <v>43</v>
      </c>
      <c r="B22" s="17" t="s">
        <v>42</v>
      </c>
      <c r="C22" s="12">
        <v>2.0</v>
      </c>
      <c r="D22" s="12" t="s">
        <v>15</v>
      </c>
      <c r="E22" s="13">
        <v>1.71</v>
      </c>
      <c r="F22" s="13">
        <v>547246.04</v>
      </c>
      <c r="G22" s="13">
        <v>1.98</v>
      </c>
      <c r="H22" s="13">
        <v>436482.59</v>
      </c>
      <c r="I22" s="13">
        <f t="shared" si="1"/>
        <v>6.469420845</v>
      </c>
      <c r="J22" s="13">
        <f t="shared" si="2"/>
        <v>3.234710423</v>
      </c>
      <c r="K22" s="13">
        <f t="shared" si="3"/>
        <v>3163.546793</v>
      </c>
      <c r="L22" s="15"/>
      <c r="M22" s="10"/>
      <c r="N22" s="10"/>
      <c r="O22" s="10"/>
      <c r="P22" s="10"/>
      <c r="Q22" s="10"/>
      <c r="R22" s="10"/>
    </row>
    <row r="23">
      <c r="A23" s="5" t="s">
        <v>44</v>
      </c>
      <c r="B23" s="18" t="s">
        <v>42</v>
      </c>
      <c r="C23" s="7">
        <v>3.0</v>
      </c>
      <c r="D23" s="7" t="s">
        <v>15</v>
      </c>
      <c r="E23" s="8">
        <v>1.97</v>
      </c>
      <c r="F23" s="8">
        <v>546791.53</v>
      </c>
      <c r="G23" s="8">
        <v>1.87</v>
      </c>
      <c r="H23" s="8">
        <v>433722.87</v>
      </c>
      <c r="I23" s="8">
        <f t="shared" si="1"/>
        <v>6.505177591</v>
      </c>
      <c r="J23" s="8">
        <f t="shared" si="2"/>
        <v>3.252588796</v>
      </c>
      <c r="K23" s="8">
        <f t="shared" si="3"/>
        <v>3181.031842</v>
      </c>
      <c r="L23" s="9"/>
      <c r="M23" s="5"/>
      <c r="N23" s="10"/>
      <c r="O23" s="10"/>
      <c r="P23" s="10"/>
      <c r="Q23" s="10"/>
      <c r="R23" s="10"/>
    </row>
    <row r="24">
      <c r="A24" s="10" t="s">
        <v>45</v>
      </c>
      <c r="B24" s="11" t="s">
        <v>46</v>
      </c>
      <c r="C24" s="12">
        <v>1.0</v>
      </c>
      <c r="D24" s="12" t="s">
        <v>15</v>
      </c>
      <c r="E24" s="13">
        <v>2.25</v>
      </c>
      <c r="F24" s="13">
        <v>498014.47</v>
      </c>
      <c r="G24" s="13">
        <v>2.55</v>
      </c>
      <c r="H24" s="13">
        <v>409615.21</v>
      </c>
      <c r="I24" s="13">
        <f t="shared" si="1"/>
        <v>6.273582139</v>
      </c>
      <c r="J24" s="13">
        <f t="shared" si="2"/>
        <v>3.136791069</v>
      </c>
      <c r="K24" s="13">
        <f t="shared" si="3"/>
        <v>3067.781666</v>
      </c>
      <c r="L24" s="14">
        <f>average(K24:K26)</f>
        <v>3084.917245</v>
      </c>
      <c r="M24" s="13">
        <f>_xlfn.stdev.s(K24:K26)</f>
        <v>15.96090797</v>
      </c>
      <c r="N24" s="10"/>
      <c r="O24" s="10"/>
      <c r="P24" s="10"/>
      <c r="Q24" s="10"/>
      <c r="R24" s="10"/>
    </row>
    <row r="25">
      <c r="A25" s="10" t="s">
        <v>47</v>
      </c>
      <c r="B25" s="11" t="s">
        <v>46</v>
      </c>
      <c r="C25" s="12">
        <v>2.0</v>
      </c>
      <c r="D25" s="12" t="s">
        <v>15</v>
      </c>
      <c r="E25" s="13">
        <v>2.49</v>
      </c>
      <c r="F25" s="13">
        <v>487031.48</v>
      </c>
      <c r="G25" s="13">
        <v>2.38</v>
      </c>
      <c r="H25" s="13">
        <v>396500.19</v>
      </c>
      <c r="I25" s="13">
        <f t="shared" si="1"/>
        <v>6.338161999</v>
      </c>
      <c r="J25" s="13">
        <f t="shared" si="2"/>
        <v>3.169080999</v>
      </c>
      <c r="K25" s="13">
        <f t="shared" si="3"/>
        <v>3099.361217</v>
      </c>
      <c r="L25" s="15"/>
      <c r="M25" s="10"/>
      <c r="N25" s="10"/>
      <c r="O25" s="10"/>
      <c r="P25" s="10"/>
      <c r="Q25" s="10"/>
      <c r="R25" s="10"/>
    </row>
    <row r="26">
      <c r="A26" s="5" t="s">
        <v>48</v>
      </c>
      <c r="B26" s="6" t="s">
        <v>46</v>
      </c>
      <c r="C26" s="7">
        <v>3.0</v>
      </c>
      <c r="D26" s="7" t="s">
        <v>15</v>
      </c>
      <c r="E26" s="8">
        <v>2.57</v>
      </c>
      <c r="F26" s="8">
        <v>482315.77</v>
      </c>
      <c r="G26" s="8">
        <v>2.8</v>
      </c>
      <c r="H26" s="8">
        <v>394155.64</v>
      </c>
      <c r="I26" s="8">
        <f t="shared" si="1"/>
        <v>6.314128534</v>
      </c>
      <c r="J26" s="8">
        <f t="shared" si="2"/>
        <v>3.157064267</v>
      </c>
      <c r="K26" s="8">
        <f t="shared" si="3"/>
        <v>3087.608853</v>
      </c>
      <c r="L26" s="9"/>
      <c r="M26" s="5"/>
      <c r="N26" s="10"/>
      <c r="O26" s="10"/>
      <c r="P26" s="10"/>
      <c r="Q26" s="10"/>
      <c r="R26" s="10"/>
    </row>
    <row r="27">
      <c r="A27" s="10" t="s">
        <v>49</v>
      </c>
      <c r="B27" s="11" t="s">
        <v>50</v>
      </c>
      <c r="C27" s="12">
        <v>1.0</v>
      </c>
      <c r="D27" s="12" t="s">
        <v>15</v>
      </c>
      <c r="E27" s="13">
        <v>2.68</v>
      </c>
      <c r="F27" s="13">
        <v>466859.05</v>
      </c>
      <c r="G27" s="13">
        <v>3.16</v>
      </c>
      <c r="H27" s="13">
        <v>382570.25</v>
      </c>
      <c r="I27" s="13">
        <f t="shared" si="1"/>
        <v>6.296863643</v>
      </c>
      <c r="J27" s="13">
        <f t="shared" si="2"/>
        <v>3.148431821</v>
      </c>
      <c r="K27" s="13">
        <f t="shared" si="3"/>
        <v>3079.166321</v>
      </c>
      <c r="L27" s="14">
        <f>average(K27:K29)</f>
        <v>3085.760741</v>
      </c>
      <c r="M27" s="13">
        <f>_xlfn.stdev.s(K27:K29)</f>
        <v>8.384530238</v>
      </c>
      <c r="N27" s="10"/>
      <c r="O27" s="10"/>
      <c r="P27" s="10"/>
      <c r="Q27" s="10"/>
      <c r="R27" s="10"/>
    </row>
    <row r="28">
      <c r="A28" s="10" t="s">
        <v>51</v>
      </c>
      <c r="B28" s="11" t="s">
        <v>50</v>
      </c>
      <c r="C28" s="12">
        <v>2.0</v>
      </c>
      <c r="D28" s="12" t="s">
        <v>15</v>
      </c>
      <c r="E28" s="13">
        <v>2.52</v>
      </c>
      <c r="F28" s="13">
        <v>468735.69</v>
      </c>
      <c r="G28" s="13">
        <v>2.59</v>
      </c>
      <c r="H28" s="13">
        <v>382118.72</v>
      </c>
      <c r="I28" s="13">
        <f t="shared" si="1"/>
        <v>6.329645824</v>
      </c>
      <c r="J28" s="13">
        <f t="shared" si="2"/>
        <v>3.164822912</v>
      </c>
      <c r="K28" s="13">
        <f t="shared" si="3"/>
        <v>3095.196808</v>
      </c>
      <c r="L28" s="15"/>
      <c r="M28" s="10"/>
      <c r="N28" s="10"/>
      <c r="O28" s="10"/>
      <c r="P28" s="10"/>
      <c r="Q28" s="10"/>
      <c r="R28" s="10"/>
    </row>
    <row r="29">
      <c r="A29" s="5" t="s">
        <v>52</v>
      </c>
      <c r="B29" s="6" t="s">
        <v>50</v>
      </c>
      <c r="C29" s="7">
        <v>3.0</v>
      </c>
      <c r="D29" s="7" t="s">
        <v>15</v>
      </c>
      <c r="E29" s="8">
        <v>2.31</v>
      </c>
      <c r="F29" s="8">
        <v>474135.47</v>
      </c>
      <c r="G29" s="8">
        <v>2.52</v>
      </c>
      <c r="H29" s="8">
        <v>388060.0</v>
      </c>
      <c r="I29" s="8">
        <f t="shared" si="1"/>
        <v>6.304538023</v>
      </c>
      <c r="J29" s="8">
        <f t="shared" si="2"/>
        <v>3.152269011</v>
      </c>
      <c r="K29" s="8">
        <f t="shared" si="3"/>
        <v>3082.919093</v>
      </c>
      <c r="L29" s="9"/>
      <c r="M29" s="5"/>
      <c r="N29" s="10"/>
      <c r="O29" s="10"/>
      <c r="P29" s="10"/>
      <c r="Q29" s="10"/>
      <c r="R29" s="10"/>
    </row>
    <row r="30">
      <c r="A30" s="10" t="s">
        <v>53</v>
      </c>
      <c r="B30" s="11" t="s">
        <v>54</v>
      </c>
      <c r="C30" s="12">
        <v>1.0</v>
      </c>
      <c r="D30" s="12" t="s">
        <v>15</v>
      </c>
      <c r="E30" s="13">
        <v>2.16</v>
      </c>
      <c r="F30" s="13">
        <v>827940.15</v>
      </c>
      <c r="G30" s="13">
        <v>2.27</v>
      </c>
      <c r="H30" s="13">
        <v>455727.48</v>
      </c>
      <c r="I30" s="13">
        <f t="shared" si="1"/>
        <v>9.374398871</v>
      </c>
      <c r="J30" s="13">
        <f t="shared" si="2"/>
        <v>4.687199436</v>
      </c>
      <c r="K30" s="13">
        <f t="shared" si="3"/>
        <v>4584.081048</v>
      </c>
      <c r="L30" s="14">
        <f>(average(K30:K32))</f>
        <v>4588.494408</v>
      </c>
      <c r="M30" s="13">
        <f>_xlfn.stdev.s(K30:K32)</f>
        <v>12.40811285</v>
      </c>
      <c r="N30" s="10"/>
      <c r="O30" s="10"/>
      <c r="P30" s="10"/>
      <c r="Q30" s="10"/>
      <c r="R30" s="10"/>
    </row>
    <row r="31">
      <c r="A31" s="10" t="s">
        <v>55</v>
      </c>
      <c r="B31" s="11" t="s">
        <v>54</v>
      </c>
      <c r="C31" s="12">
        <v>2.0</v>
      </c>
      <c r="D31" s="12" t="s">
        <v>15</v>
      </c>
      <c r="E31" s="13">
        <v>1.92</v>
      </c>
      <c r="F31" s="13">
        <v>826158.64</v>
      </c>
      <c r="G31" s="13">
        <v>2.21</v>
      </c>
      <c r="H31" s="13">
        <v>455261.79</v>
      </c>
      <c r="I31" s="13">
        <f t="shared" si="1"/>
        <v>9.363796119</v>
      </c>
      <c r="J31" s="13">
        <f t="shared" si="2"/>
        <v>4.68189806</v>
      </c>
      <c r="K31" s="13">
        <f t="shared" si="3"/>
        <v>4578.896302</v>
      </c>
      <c r="L31" s="15"/>
      <c r="M31" s="10"/>
      <c r="N31" s="10"/>
      <c r="O31" s="10"/>
      <c r="P31" s="10"/>
      <c r="Q31" s="10"/>
      <c r="R31" s="10"/>
    </row>
    <row r="32">
      <c r="A32" s="5" t="s">
        <v>56</v>
      </c>
      <c r="B32" s="6" t="s">
        <v>54</v>
      </c>
      <c r="C32" s="7">
        <v>3.0</v>
      </c>
      <c r="D32" s="7" t="s">
        <v>15</v>
      </c>
      <c r="E32" s="8">
        <v>1.81</v>
      </c>
      <c r="F32" s="8">
        <v>824886.78</v>
      </c>
      <c r="G32" s="8">
        <v>2.07</v>
      </c>
      <c r="H32" s="8">
        <v>452229.15</v>
      </c>
      <c r="I32" s="8">
        <f t="shared" si="1"/>
        <v>9.41207745</v>
      </c>
      <c r="J32" s="8">
        <f t="shared" si="2"/>
        <v>4.706038725</v>
      </c>
      <c r="K32" s="8">
        <f t="shared" si="3"/>
        <v>4602.505873</v>
      </c>
      <c r="L32" s="9"/>
      <c r="M32" s="5"/>
      <c r="N32" s="10"/>
      <c r="O32" s="10"/>
      <c r="P32" s="10"/>
      <c r="Q32" s="10"/>
      <c r="R32" s="10"/>
    </row>
    <row r="33">
      <c r="A33" s="10" t="s">
        <v>57</v>
      </c>
      <c r="B33" s="11" t="s">
        <v>58</v>
      </c>
      <c r="C33" s="12">
        <v>1.0</v>
      </c>
      <c r="D33" s="12" t="s">
        <v>15</v>
      </c>
      <c r="E33" s="13">
        <v>1.79</v>
      </c>
      <c r="F33" s="13">
        <v>797436.98</v>
      </c>
      <c r="G33" s="13">
        <v>1.63</v>
      </c>
      <c r="H33" s="13">
        <v>435678.07</v>
      </c>
      <c r="I33" s="13">
        <f t="shared" si="1"/>
        <v>9.444530492</v>
      </c>
      <c r="J33" s="13">
        <f t="shared" si="2"/>
        <v>4.722265246</v>
      </c>
      <c r="K33" s="13">
        <f t="shared" si="3"/>
        <v>4618.375411</v>
      </c>
      <c r="L33" s="14">
        <f>(average(K33:K35))</f>
        <v>4604.338343</v>
      </c>
      <c r="M33" s="13">
        <f>_xlfn.stdev.s(K33:K35)</f>
        <v>33.15970909</v>
      </c>
      <c r="N33" s="10"/>
      <c r="O33" s="10"/>
      <c r="P33" s="10"/>
      <c r="Q33" s="10"/>
      <c r="R33" s="10"/>
    </row>
    <row r="34">
      <c r="A34" s="10" t="s">
        <v>59</v>
      </c>
      <c r="B34" s="11" t="s">
        <v>58</v>
      </c>
      <c r="C34" s="12">
        <v>2.0</v>
      </c>
      <c r="D34" s="12" t="s">
        <v>15</v>
      </c>
      <c r="E34" s="13">
        <v>1.83</v>
      </c>
      <c r="F34" s="13">
        <v>789724.6</v>
      </c>
      <c r="G34" s="13">
        <v>3.59</v>
      </c>
      <c r="H34" s="13">
        <v>430551.24</v>
      </c>
      <c r="I34" s="13">
        <f t="shared" si="1"/>
        <v>9.464562072</v>
      </c>
      <c r="J34" s="13">
        <f t="shared" si="2"/>
        <v>4.732281036</v>
      </c>
      <c r="K34" s="13">
        <f t="shared" si="3"/>
        <v>4628.170853</v>
      </c>
      <c r="L34" s="15"/>
      <c r="M34" s="10"/>
      <c r="N34" s="10"/>
      <c r="O34" s="10"/>
      <c r="P34" s="10"/>
      <c r="Q34" s="10"/>
      <c r="R34" s="10"/>
    </row>
    <row r="35">
      <c r="A35" s="5" t="s">
        <v>60</v>
      </c>
      <c r="B35" s="6" t="s">
        <v>58</v>
      </c>
      <c r="C35" s="7">
        <v>3.0</v>
      </c>
      <c r="D35" s="7" t="s">
        <v>15</v>
      </c>
      <c r="E35" s="8">
        <v>1.62</v>
      </c>
      <c r="F35" s="8">
        <v>775514.85</v>
      </c>
      <c r="G35" s="8">
        <v>2.0</v>
      </c>
      <c r="H35" s="8">
        <v>428517.13</v>
      </c>
      <c r="I35" s="8">
        <f t="shared" si="1"/>
        <v>9.338381936</v>
      </c>
      <c r="J35" s="8">
        <f t="shared" si="2"/>
        <v>4.669190968</v>
      </c>
      <c r="K35" s="8">
        <f t="shared" si="3"/>
        <v>4566.468767</v>
      </c>
      <c r="L35" s="9"/>
      <c r="M35" s="5"/>
      <c r="N35" s="10"/>
      <c r="O35" s="10"/>
      <c r="P35" s="10"/>
      <c r="Q35" s="10"/>
      <c r="R35" s="10"/>
    </row>
    <row r="36">
      <c r="A36" s="10" t="s">
        <v>61</v>
      </c>
      <c r="B36" s="11" t="s">
        <v>62</v>
      </c>
      <c r="C36" s="12">
        <v>1.0</v>
      </c>
      <c r="D36" s="12" t="s">
        <v>15</v>
      </c>
      <c r="E36" s="13">
        <v>0.84</v>
      </c>
      <c r="F36" s="13">
        <v>728629.22</v>
      </c>
      <c r="G36" s="13">
        <v>2.15</v>
      </c>
      <c r="H36" s="13">
        <v>410873.88</v>
      </c>
      <c r="I36" s="13">
        <f t="shared" si="1"/>
        <v>9.150561664</v>
      </c>
      <c r="J36" s="13">
        <f t="shared" si="2"/>
        <v>4.575280832</v>
      </c>
      <c r="K36" s="13">
        <f t="shared" si="3"/>
        <v>4474.624654</v>
      </c>
      <c r="L36" s="14">
        <f>(average(K36:K38))</f>
        <v>4467.799265</v>
      </c>
      <c r="M36" s="13">
        <f>_xlfn.stdev.s(K36:K38)</f>
        <v>8.206598558</v>
      </c>
      <c r="N36" s="10"/>
      <c r="O36" s="10"/>
      <c r="P36" s="10"/>
      <c r="Q36" s="10"/>
      <c r="R36" s="10"/>
    </row>
    <row r="37">
      <c r="A37" s="10" t="s">
        <v>63</v>
      </c>
      <c r="B37" s="11" t="s">
        <v>62</v>
      </c>
      <c r="C37" s="12">
        <v>2.0</v>
      </c>
      <c r="D37" s="12" t="s">
        <v>15</v>
      </c>
      <c r="E37" s="13">
        <v>1.47</v>
      </c>
      <c r="F37" s="13">
        <v>727057.72</v>
      </c>
      <c r="G37" s="13">
        <v>2.68</v>
      </c>
      <c r="H37" s="13">
        <v>410404.59</v>
      </c>
      <c r="I37" s="13">
        <f t="shared" si="1"/>
        <v>9.141266756</v>
      </c>
      <c r="J37" s="13">
        <f t="shared" si="2"/>
        <v>4.570633378</v>
      </c>
      <c r="K37" s="13">
        <f t="shared" si="3"/>
        <v>4470.079444</v>
      </c>
      <c r="L37" s="15"/>
      <c r="M37" s="10"/>
      <c r="N37" s="10"/>
      <c r="O37" s="10"/>
      <c r="P37" s="10"/>
      <c r="Q37" s="10"/>
      <c r="R37" s="10"/>
    </row>
    <row r="38">
      <c r="A38" s="5" t="s">
        <v>64</v>
      </c>
      <c r="B38" s="6" t="s">
        <v>62</v>
      </c>
      <c r="C38" s="7">
        <v>3.0</v>
      </c>
      <c r="D38" s="7" t="s">
        <v>15</v>
      </c>
      <c r="E38" s="8">
        <v>1.48</v>
      </c>
      <c r="F38" s="8">
        <v>726957.49</v>
      </c>
      <c r="G38" s="8">
        <v>1.52</v>
      </c>
      <c r="H38" s="8">
        <v>411395.88</v>
      </c>
      <c r="I38" s="8">
        <f t="shared" si="1"/>
        <v>9.11798302</v>
      </c>
      <c r="J38" s="8">
        <f t="shared" si="2"/>
        <v>4.55899151</v>
      </c>
      <c r="K38" s="8">
        <f t="shared" si="3"/>
        <v>4458.693697</v>
      </c>
      <c r="L38" s="9"/>
      <c r="M38" s="5"/>
      <c r="N38" s="10"/>
      <c r="O38" s="10"/>
      <c r="P38" s="10"/>
      <c r="Q38" s="10"/>
      <c r="R38" s="10"/>
    </row>
    <row r="39">
      <c r="A39" s="10" t="s">
        <v>65</v>
      </c>
      <c r="B39" s="11" t="s">
        <v>66</v>
      </c>
      <c r="C39" s="12">
        <v>1.0</v>
      </c>
      <c r="D39" s="12" t="s">
        <v>15</v>
      </c>
      <c r="E39" s="13">
        <v>2.56</v>
      </c>
      <c r="F39" s="13">
        <v>502001.63</v>
      </c>
      <c r="G39" s="13">
        <v>2.41</v>
      </c>
      <c r="H39" s="13">
        <v>415335.57</v>
      </c>
      <c r="I39" s="13">
        <f t="shared" si="1"/>
        <v>6.236712186</v>
      </c>
      <c r="J39" s="13">
        <f t="shared" si="2"/>
        <v>3.118356093</v>
      </c>
      <c r="K39" s="13">
        <f t="shared" si="3"/>
        <v>3049.752259</v>
      </c>
      <c r="L39" s="14">
        <f>average(K39:K41)</f>
        <v>3050.076006</v>
      </c>
      <c r="M39" s="13">
        <f>_xlfn.stdev.s(K39:K41)</f>
        <v>8.774683087</v>
      </c>
      <c r="N39" s="10"/>
      <c r="O39" s="10"/>
      <c r="P39" s="10"/>
      <c r="Q39" s="10"/>
      <c r="R39" s="10"/>
    </row>
    <row r="40">
      <c r="A40" s="10" t="s">
        <v>67</v>
      </c>
      <c r="B40" s="11" t="s">
        <v>66</v>
      </c>
      <c r="C40" s="12">
        <v>2.0</v>
      </c>
      <c r="D40" s="12" t="s">
        <v>15</v>
      </c>
      <c r="E40" s="13">
        <v>2.37</v>
      </c>
      <c r="F40" s="13">
        <v>495500.93</v>
      </c>
      <c r="G40" s="13">
        <v>2.54</v>
      </c>
      <c r="H40" s="13">
        <v>411073.83</v>
      </c>
      <c r="I40" s="13">
        <f t="shared" si="1"/>
        <v>6.2197703</v>
      </c>
      <c r="J40" s="13">
        <f t="shared" si="2"/>
        <v>3.10988515</v>
      </c>
      <c r="K40" s="13">
        <f t="shared" si="3"/>
        <v>3041.467677</v>
      </c>
      <c r="L40" s="15"/>
      <c r="M40" s="10"/>
      <c r="N40" s="10"/>
      <c r="O40" s="10"/>
      <c r="P40" s="10"/>
      <c r="Q40" s="10"/>
      <c r="R40" s="10"/>
    </row>
    <row r="41" ht="15.0" customHeight="1">
      <c r="A41" s="5" t="s">
        <v>68</v>
      </c>
      <c r="B41" s="6" t="s">
        <v>66</v>
      </c>
      <c r="C41" s="7">
        <v>3.0</v>
      </c>
      <c r="D41" s="7" t="s">
        <v>15</v>
      </c>
      <c r="E41" s="8">
        <v>2.08</v>
      </c>
      <c r="F41" s="8">
        <v>507452.13</v>
      </c>
      <c r="G41" s="8">
        <v>2.73</v>
      </c>
      <c r="H41" s="8">
        <v>418574.74</v>
      </c>
      <c r="I41" s="8">
        <f t="shared" si="1"/>
        <v>6.255640249</v>
      </c>
      <c r="J41" s="8">
        <f t="shared" si="2"/>
        <v>3.127820125</v>
      </c>
      <c r="K41" s="8">
        <f t="shared" si="3"/>
        <v>3059.008082</v>
      </c>
      <c r="L41" s="9"/>
      <c r="M41" s="5"/>
      <c r="N41" s="10"/>
      <c r="O41" s="10"/>
      <c r="P41" s="10"/>
      <c r="Q41" s="10"/>
      <c r="R41" s="10"/>
    </row>
    <row r="42">
      <c r="A42" s="10" t="s">
        <v>69</v>
      </c>
      <c r="B42" s="11" t="s">
        <v>70</v>
      </c>
      <c r="C42" s="19">
        <v>1.0</v>
      </c>
      <c r="D42" s="12" t="s">
        <v>15</v>
      </c>
      <c r="E42" s="13">
        <v>2.25</v>
      </c>
      <c r="F42" s="20">
        <v>429757.02</v>
      </c>
      <c r="G42" s="13">
        <v>2.58</v>
      </c>
      <c r="H42" s="20">
        <v>355057.09</v>
      </c>
      <c r="I42" s="13">
        <f t="shared" si="1"/>
        <v>6.245604681</v>
      </c>
      <c r="J42" s="13">
        <f t="shared" si="2"/>
        <v>3.12280234</v>
      </c>
      <c r="K42" s="13">
        <f t="shared" si="3"/>
        <v>3054.100689</v>
      </c>
      <c r="L42" s="14">
        <f>average(K42:K44)</f>
        <v>3059.323125</v>
      </c>
      <c r="M42" s="13">
        <f>_xlfn.stdev.s(K42:K44)</f>
        <v>9.217597926</v>
      </c>
      <c r="N42" s="10"/>
      <c r="O42" s="10"/>
      <c r="P42" s="10"/>
      <c r="Q42" s="10"/>
      <c r="R42" s="10"/>
    </row>
    <row r="43">
      <c r="A43" s="10" t="s">
        <v>71</v>
      </c>
      <c r="B43" s="11" t="s">
        <v>70</v>
      </c>
      <c r="C43" s="19">
        <v>2.0</v>
      </c>
      <c r="D43" s="19" t="s">
        <v>15</v>
      </c>
      <c r="E43" s="13">
        <v>2.09</v>
      </c>
      <c r="F43" s="20">
        <v>419730.54</v>
      </c>
      <c r="G43" s="13">
        <v>2.6</v>
      </c>
      <c r="H43" s="20">
        <v>344981.3</v>
      </c>
      <c r="I43" s="13">
        <f t="shared" si="1"/>
        <v>6.278049235</v>
      </c>
      <c r="J43" s="13">
        <f t="shared" si="2"/>
        <v>3.139024617</v>
      </c>
      <c r="K43" s="13">
        <f t="shared" si="3"/>
        <v>3069.966076</v>
      </c>
      <c r="L43" s="15"/>
      <c r="M43" s="10"/>
      <c r="N43" s="10"/>
      <c r="O43" s="10"/>
      <c r="P43" s="10"/>
      <c r="Q43" s="10"/>
      <c r="R43" s="10"/>
    </row>
    <row r="44">
      <c r="A44" s="5" t="s">
        <v>72</v>
      </c>
      <c r="B44" s="6" t="s">
        <v>70</v>
      </c>
      <c r="C44" s="21">
        <v>3.0</v>
      </c>
      <c r="D44" s="21" t="s">
        <v>15</v>
      </c>
      <c r="E44" s="8">
        <v>2.48</v>
      </c>
      <c r="F44" s="22">
        <v>422334.71</v>
      </c>
      <c r="G44" s="8">
        <v>2.45</v>
      </c>
      <c r="H44" s="22">
        <v>348947.55</v>
      </c>
      <c r="I44" s="8">
        <f t="shared" si="1"/>
        <v>6.245199611</v>
      </c>
      <c r="J44" s="8">
        <f t="shared" si="2"/>
        <v>3.122599806</v>
      </c>
      <c r="K44" s="8">
        <f t="shared" si="3"/>
        <v>3053.90261</v>
      </c>
      <c r="L44" s="9"/>
      <c r="M44" s="5"/>
      <c r="N44" s="10"/>
      <c r="O44" s="10"/>
      <c r="P44" s="10"/>
      <c r="Q44" s="10"/>
      <c r="R44" s="10"/>
    </row>
    <row r="45">
      <c r="A45" s="10" t="s">
        <v>73</v>
      </c>
      <c r="B45" s="11" t="s">
        <v>74</v>
      </c>
      <c r="C45" s="12">
        <v>1.0</v>
      </c>
      <c r="D45" s="7" t="s">
        <v>15</v>
      </c>
      <c r="E45" s="13">
        <v>2.46</v>
      </c>
      <c r="F45" s="13">
        <v>458818.55</v>
      </c>
      <c r="G45" s="13">
        <v>3.0</v>
      </c>
      <c r="H45" s="13">
        <v>373456.85</v>
      </c>
      <c r="I45" s="13">
        <f t="shared" si="1"/>
        <v>6.339430427</v>
      </c>
      <c r="J45" s="13">
        <f t="shared" si="2"/>
        <v>3.169715213</v>
      </c>
      <c r="K45" s="13">
        <f t="shared" si="3"/>
        <v>3099.981479</v>
      </c>
      <c r="L45" s="14">
        <f>average(K45:K48)</f>
        <v>3086.573098</v>
      </c>
      <c r="M45" s="13">
        <f>_xlfn.stdev.s(K45:K48)</f>
        <v>11.22679934</v>
      </c>
      <c r="N45" s="10"/>
      <c r="O45" s="10"/>
      <c r="P45" s="10"/>
      <c r="Q45" s="10"/>
      <c r="R45" s="10"/>
    </row>
    <row r="46">
      <c r="A46" s="10" t="s">
        <v>75</v>
      </c>
      <c r="B46" s="11" t="s">
        <v>74</v>
      </c>
      <c r="C46" s="19">
        <v>2.0</v>
      </c>
      <c r="D46" s="19" t="s">
        <v>15</v>
      </c>
      <c r="E46" s="13">
        <v>2.35</v>
      </c>
      <c r="F46" s="20">
        <v>421984.17</v>
      </c>
      <c r="G46" s="13">
        <v>2.46</v>
      </c>
      <c r="H46" s="20">
        <v>345647.78</v>
      </c>
      <c r="I46" s="13">
        <f t="shared" si="1"/>
        <v>6.299587161</v>
      </c>
      <c r="J46" s="13">
        <f t="shared" si="2"/>
        <v>3.149793581</v>
      </c>
      <c r="K46" s="13">
        <f t="shared" si="3"/>
        <v>3080.498122</v>
      </c>
      <c r="L46" s="14"/>
      <c r="M46" s="13"/>
      <c r="N46" s="10"/>
      <c r="O46" s="10"/>
      <c r="P46" s="10"/>
      <c r="Q46" s="10"/>
      <c r="R46" s="10"/>
    </row>
    <row r="47">
      <c r="A47" s="10" t="s">
        <v>76</v>
      </c>
      <c r="B47" s="11" t="s">
        <v>74</v>
      </c>
      <c r="C47" s="19">
        <v>3.0</v>
      </c>
      <c r="D47" s="19" t="s">
        <v>15</v>
      </c>
      <c r="E47" s="13">
        <v>2.47</v>
      </c>
      <c r="F47" s="20">
        <v>412131.96</v>
      </c>
      <c r="G47" s="13">
        <v>3.2</v>
      </c>
      <c r="H47" s="20">
        <v>338213.92</v>
      </c>
      <c r="I47" s="13">
        <f t="shared" si="1"/>
        <v>6.287739173</v>
      </c>
      <c r="J47" s="13">
        <f t="shared" si="2"/>
        <v>3.143869586</v>
      </c>
      <c r="K47" s="13">
        <f t="shared" si="3"/>
        <v>3074.704456</v>
      </c>
      <c r="L47" s="15"/>
      <c r="M47" s="10"/>
      <c r="N47" s="10"/>
      <c r="O47" s="10"/>
      <c r="P47" s="10"/>
      <c r="Q47" s="10"/>
      <c r="R47" s="10"/>
    </row>
    <row r="48">
      <c r="A48" s="5" t="s">
        <v>77</v>
      </c>
      <c r="B48" s="6" t="s">
        <v>74</v>
      </c>
      <c r="C48" s="21">
        <v>4.0</v>
      </c>
      <c r="D48" s="21" t="s">
        <v>15</v>
      </c>
      <c r="E48" s="8">
        <v>2.26</v>
      </c>
      <c r="F48" s="22">
        <v>410379.95</v>
      </c>
      <c r="G48" s="8">
        <v>2.65</v>
      </c>
      <c r="H48" s="22">
        <v>334988.94</v>
      </c>
      <c r="I48" s="8">
        <f t="shared" si="1"/>
        <v>6.321284942</v>
      </c>
      <c r="J48" s="8">
        <f t="shared" si="2"/>
        <v>3.160642471</v>
      </c>
      <c r="K48" s="8">
        <f t="shared" si="3"/>
        <v>3091.108336</v>
      </c>
      <c r="L48" s="9"/>
      <c r="M48" s="5"/>
      <c r="N48" s="10"/>
      <c r="O48" s="10"/>
      <c r="P48" s="10"/>
      <c r="Q48" s="10"/>
      <c r="R48" s="10"/>
    </row>
    <row r="49">
      <c r="A49" s="10" t="s">
        <v>78</v>
      </c>
      <c r="B49" s="11" t="s">
        <v>79</v>
      </c>
      <c r="C49" s="12">
        <v>1.0</v>
      </c>
      <c r="D49" s="19" t="s">
        <v>15</v>
      </c>
      <c r="E49" s="13">
        <v>2.36</v>
      </c>
      <c r="F49" s="20">
        <v>438355.2</v>
      </c>
      <c r="G49" s="13">
        <v>2.55</v>
      </c>
      <c r="H49" s="20">
        <v>359380.2</v>
      </c>
      <c r="I49" s="13">
        <f t="shared" si="1"/>
        <v>6.293927245</v>
      </c>
      <c r="J49" s="13">
        <f t="shared" si="2"/>
        <v>3.146963622</v>
      </c>
      <c r="K49" s="13">
        <f t="shared" si="3"/>
        <v>3077.730423</v>
      </c>
      <c r="L49" s="14">
        <f>average(K49:K51)</f>
        <v>3077.30472</v>
      </c>
      <c r="M49" s="13">
        <f>_xlfn.stdev.s(K49:K51)</f>
        <v>0.5785870549</v>
      </c>
      <c r="N49" s="10"/>
      <c r="O49" s="10"/>
      <c r="P49" s="10"/>
      <c r="Q49" s="10"/>
      <c r="R49" s="10"/>
    </row>
    <row r="50">
      <c r="A50" s="10" t="s">
        <v>80</v>
      </c>
      <c r="B50" s="11" t="s">
        <v>79</v>
      </c>
      <c r="C50" s="12">
        <v>2.0</v>
      </c>
      <c r="D50" s="19" t="s">
        <v>15</v>
      </c>
      <c r="E50" s="13">
        <v>2.29</v>
      </c>
      <c r="F50" s="20">
        <v>441332.56</v>
      </c>
      <c r="G50" s="13">
        <v>2.46</v>
      </c>
      <c r="H50" s="20">
        <v>361843.8</v>
      </c>
      <c r="I50" s="13">
        <f t="shared" si="1"/>
        <v>6.293533314</v>
      </c>
      <c r="J50" s="13">
        <f t="shared" si="2"/>
        <v>3.146766657</v>
      </c>
      <c r="K50" s="13">
        <f t="shared" si="3"/>
        <v>3077.53779</v>
      </c>
      <c r="L50" s="15"/>
      <c r="M50" s="10"/>
      <c r="N50" s="10"/>
      <c r="O50" s="10"/>
      <c r="P50" s="10"/>
      <c r="Q50" s="10"/>
      <c r="R50" s="10"/>
    </row>
    <row r="51">
      <c r="A51" s="5" t="s">
        <v>81</v>
      </c>
      <c r="B51" s="6" t="s">
        <v>79</v>
      </c>
      <c r="C51" s="7">
        <v>3.0</v>
      </c>
      <c r="D51" s="21" t="s">
        <v>15</v>
      </c>
      <c r="E51" s="8">
        <v>2.37</v>
      </c>
      <c r="F51" s="22">
        <v>447606.09</v>
      </c>
      <c r="G51" s="8">
        <v>2.37</v>
      </c>
      <c r="H51" s="22">
        <v>367093.78</v>
      </c>
      <c r="I51" s="8">
        <f t="shared" si="1"/>
        <v>6.291709504</v>
      </c>
      <c r="J51" s="8">
        <f t="shared" si="2"/>
        <v>3.145854752</v>
      </c>
      <c r="K51" s="8">
        <f t="shared" si="3"/>
        <v>3076.645947</v>
      </c>
      <c r="L51" s="9"/>
      <c r="M51" s="5"/>
      <c r="N51" s="10"/>
      <c r="O51" s="10"/>
      <c r="P51" s="10"/>
      <c r="Q51" s="10"/>
      <c r="R51" s="10"/>
    </row>
    <row r="52">
      <c r="A52" s="10" t="s">
        <v>82</v>
      </c>
      <c r="B52" s="11" t="s">
        <v>83</v>
      </c>
      <c r="C52" s="12">
        <v>1.0</v>
      </c>
      <c r="D52" s="19" t="s">
        <v>15</v>
      </c>
      <c r="E52" s="13">
        <v>2.11</v>
      </c>
      <c r="F52" s="20">
        <v>451187.51</v>
      </c>
      <c r="G52" s="13">
        <v>2.57</v>
      </c>
      <c r="H52" s="20">
        <v>369356.89</v>
      </c>
      <c r="I52" s="13">
        <f t="shared" si="1"/>
        <v>6.303192426</v>
      </c>
      <c r="J52" s="13">
        <f t="shared" si="2"/>
        <v>3.151596213</v>
      </c>
      <c r="K52" s="13">
        <f t="shared" si="3"/>
        <v>3082.261096</v>
      </c>
      <c r="L52" s="14">
        <f>average(K52:K54)</f>
        <v>3081.234997</v>
      </c>
      <c r="M52" s="13">
        <f>_xlfn.stdev.s(K52:K54)</f>
        <v>9.36516571</v>
      </c>
      <c r="N52" s="10"/>
      <c r="O52" s="10"/>
      <c r="P52" s="10"/>
      <c r="Q52" s="10"/>
      <c r="R52" s="10"/>
    </row>
    <row r="53">
      <c r="A53" s="10" t="s">
        <v>84</v>
      </c>
      <c r="B53" s="11" t="s">
        <v>83</v>
      </c>
      <c r="C53" s="12">
        <v>2.0</v>
      </c>
      <c r="D53" s="19" t="s">
        <v>15</v>
      </c>
      <c r="E53" s="13">
        <v>2.55</v>
      </c>
      <c r="F53" s="20">
        <v>450162.91</v>
      </c>
      <c r="G53" s="13">
        <v>2.56</v>
      </c>
      <c r="H53" s="20">
        <v>369821.39</v>
      </c>
      <c r="I53" s="13">
        <f t="shared" si="1"/>
        <v>6.280979625</v>
      </c>
      <c r="J53" s="13">
        <f t="shared" si="2"/>
        <v>3.140489813</v>
      </c>
      <c r="K53" s="13">
        <f t="shared" si="3"/>
        <v>3071.399037</v>
      </c>
      <c r="L53" s="15"/>
      <c r="M53" s="10"/>
      <c r="N53" s="10"/>
      <c r="O53" s="10"/>
      <c r="P53" s="10"/>
      <c r="Q53" s="10"/>
      <c r="R53" s="10"/>
    </row>
    <row r="54">
      <c r="A54" s="5" t="s">
        <v>85</v>
      </c>
      <c r="B54" s="6" t="s">
        <v>83</v>
      </c>
      <c r="C54" s="7">
        <v>3.0</v>
      </c>
      <c r="D54" s="21" t="s">
        <v>15</v>
      </c>
      <c r="E54" s="8">
        <v>2.36</v>
      </c>
      <c r="F54" s="22">
        <v>460091.36</v>
      </c>
      <c r="G54" s="8">
        <v>2.45</v>
      </c>
      <c r="H54" s="22">
        <v>375697.11</v>
      </c>
      <c r="I54" s="8">
        <f t="shared" si="1"/>
        <v>6.319110141</v>
      </c>
      <c r="J54" s="8">
        <f t="shared" si="2"/>
        <v>3.15955507</v>
      </c>
      <c r="K54" s="8">
        <f t="shared" si="3"/>
        <v>3090.044859</v>
      </c>
      <c r="L54" s="9"/>
      <c r="M54" s="5"/>
      <c r="N54" s="10"/>
      <c r="O54" s="10"/>
      <c r="P54" s="10"/>
      <c r="Q54" s="10"/>
      <c r="R54" s="10"/>
    </row>
    <row r="55">
      <c r="A55" s="10" t="s">
        <v>86</v>
      </c>
      <c r="B55" s="11" t="s">
        <v>87</v>
      </c>
      <c r="C55" s="12">
        <v>1.0</v>
      </c>
      <c r="D55" s="7" t="s">
        <v>15</v>
      </c>
      <c r="E55" s="13">
        <v>5.86</v>
      </c>
      <c r="F55" s="13">
        <v>466373.22</v>
      </c>
      <c r="G55" s="13">
        <v>6.5</v>
      </c>
      <c r="H55" s="13">
        <v>358229.74</v>
      </c>
      <c r="I55" s="13">
        <f t="shared" si="1"/>
        <v>6.717716444</v>
      </c>
      <c r="J55" s="13">
        <f t="shared" si="2"/>
        <v>3.358858222</v>
      </c>
      <c r="K55" s="13">
        <f t="shared" si="3"/>
        <v>3284.963341</v>
      </c>
      <c r="L55" s="14">
        <f>average(K55:K56)</f>
        <v>3241.714724</v>
      </c>
      <c r="M55" s="13">
        <f>_xlfn.stdev.s(K55:K56)</f>
        <v>61.16278097</v>
      </c>
      <c r="N55" s="10"/>
      <c r="O55" s="10"/>
      <c r="P55" s="10"/>
      <c r="Q55" s="10"/>
      <c r="R55" s="10"/>
    </row>
    <row r="56">
      <c r="A56" s="5" t="s">
        <v>88</v>
      </c>
      <c r="B56" s="6" t="s">
        <v>87</v>
      </c>
      <c r="C56" s="7">
        <v>2.0</v>
      </c>
      <c r="D56" s="7" t="s">
        <v>15</v>
      </c>
      <c r="E56" s="8">
        <v>4.1</v>
      </c>
      <c r="F56" s="8">
        <v>484431.5</v>
      </c>
      <c r="G56" s="8">
        <v>4.81</v>
      </c>
      <c r="H56" s="8">
        <v>382163.48</v>
      </c>
      <c r="I56" s="8">
        <f t="shared" si="1"/>
        <v>6.540830484</v>
      </c>
      <c r="J56" s="8">
        <f t="shared" si="2"/>
        <v>3.270415242</v>
      </c>
      <c r="K56" s="8">
        <f t="shared" si="3"/>
        <v>3198.466107</v>
      </c>
      <c r="L56" s="9"/>
      <c r="M56" s="5"/>
      <c r="N56" s="10"/>
      <c r="O56" s="10"/>
      <c r="P56" s="10"/>
      <c r="Q56" s="10"/>
      <c r="R56" s="10"/>
    </row>
    <row r="57">
      <c r="A57" s="10" t="s">
        <v>89</v>
      </c>
      <c r="B57" s="11" t="s">
        <v>90</v>
      </c>
      <c r="C57" s="12">
        <v>1.0</v>
      </c>
      <c r="D57" s="19" t="s">
        <v>15</v>
      </c>
      <c r="E57" s="13">
        <v>2.34</v>
      </c>
      <c r="F57" s="20">
        <v>443577.01</v>
      </c>
      <c r="G57" s="13">
        <v>2.52</v>
      </c>
      <c r="H57" s="20">
        <v>363811.2</v>
      </c>
      <c r="I57" s="13">
        <f t="shared" si="1"/>
        <v>6.291332899</v>
      </c>
      <c r="J57" s="13">
        <f t="shared" si="2"/>
        <v>3.14566645</v>
      </c>
      <c r="K57" s="13">
        <f t="shared" si="3"/>
        <v>3076.461788</v>
      </c>
      <c r="L57" s="14">
        <f>average(K57:K59)</f>
        <v>3066.874421</v>
      </c>
      <c r="M57" s="13">
        <f>_xlfn.stdev.s(K57:K59)</f>
        <v>18.67084307</v>
      </c>
      <c r="N57" s="10"/>
      <c r="O57" s="10"/>
      <c r="P57" s="10"/>
      <c r="Q57" s="10"/>
      <c r="R57" s="10"/>
    </row>
    <row r="58">
      <c r="A58" s="10" t="s">
        <v>91</v>
      </c>
      <c r="B58" s="11" t="s">
        <v>90</v>
      </c>
      <c r="C58" s="12">
        <v>2.0</v>
      </c>
      <c r="D58" s="19" t="s">
        <v>15</v>
      </c>
      <c r="E58" s="13">
        <v>2.29</v>
      </c>
      <c r="F58" s="20">
        <v>441308.2</v>
      </c>
      <c r="G58" s="13">
        <v>2.59</v>
      </c>
      <c r="H58" s="20">
        <v>361675.04</v>
      </c>
      <c r="I58" s="13">
        <f t="shared" si="1"/>
        <v>6.296122375</v>
      </c>
      <c r="J58" s="13">
        <f t="shared" si="2"/>
        <v>3.148061188</v>
      </c>
      <c r="K58" s="13">
        <f t="shared" si="3"/>
        <v>3078.803842</v>
      </c>
      <c r="L58" s="15"/>
      <c r="M58" s="10"/>
      <c r="N58" s="10"/>
      <c r="O58" s="10"/>
      <c r="P58" s="10"/>
      <c r="Q58" s="10"/>
      <c r="R58" s="10"/>
    </row>
    <row r="59">
      <c r="A59" s="5" t="s">
        <v>92</v>
      </c>
      <c r="B59" s="6" t="s">
        <v>90</v>
      </c>
      <c r="C59" s="7">
        <v>3.0</v>
      </c>
      <c r="D59" s="21" t="s">
        <v>15</v>
      </c>
      <c r="E59" s="8">
        <v>2.21</v>
      </c>
      <c r="F59" s="22">
        <v>437769.81</v>
      </c>
      <c r="G59" s="8">
        <v>3.17</v>
      </c>
      <c r="H59" s="22">
        <v>362715.46</v>
      </c>
      <c r="I59" s="8">
        <f t="shared" si="1"/>
        <v>6.227725225</v>
      </c>
      <c r="J59" s="8">
        <f t="shared" si="2"/>
        <v>3.113862612</v>
      </c>
      <c r="K59" s="8">
        <f t="shared" si="3"/>
        <v>3045.357635</v>
      </c>
      <c r="L59" s="9"/>
      <c r="M59" s="5"/>
      <c r="N59" s="10"/>
      <c r="O59" s="10"/>
      <c r="P59" s="10"/>
      <c r="Q59" s="10"/>
      <c r="R59" s="10"/>
    </row>
    <row r="60">
      <c r="A60" s="10" t="s">
        <v>93</v>
      </c>
      <c r="B60" s="11" t="s">
        <v>94</v>
      </c>
      <c r="C60" s="12">
        <v>1.0</v>
      </c>
      <c r="D60" s="19" t="s">
        <v>15</v>
      </c>
      <c r="E60" s="13">
        <v>2.22</v>
      </c>
      <c r="F60" s="13">
        <v>428173.75</v>
      </c>
      <c r="G60" s="20">
        <v>2.45</v>
      </c>
      <c r="H60" s="20">
        <v>349835.26</v>
      </c>
      <c r="I60" s="13">
        <f t="shared" si="1"/>
        <v>6.315477033</v>
      </c>
      <c r="J60" s="13">
        <f t="shared" si="2"/>
        <v>3.157738517</v>
      </c>
      <c r="K60" s="13">
        <f t="shared" si="3"/>
        <v>3088.268269</v>
      </c>
      <c r="L60" s="14">
        <f>average(K60:K62)</f>
        <v>3078.134508</v>
      </c>
      <c r="M60" s="13">
        <f>_xlfn.stdev.s(K60:K62)</f>
        <v>8.809570215</v>
      </c>
      <c r="N60" s="10"/>
      <c r="O60" s="10"/>
      <c r="P60" s="10"/>
      <c r="Q60" s="10"/>
      <c r="R60" s="10"/>
    </row>
    <row r="61">
      <c r="A61" s="10" t="s">
        <v>95</v>
      </c>
      <c r="B61" s="11" t="s">
        <v>94</v>
      </c>
      <c r="C61" s="12">
        <v>2.0</v>
      </c>
      <c r="D61" s="19" t="s">
        <v>15</v>
      </c>
      <c r="E61" s="13">
        <v>2.12</v>
      </c>
      <c r="F61" s="13">
        <v>438060.69</v>
      </c>
      <c r="G61" s="20">
        <v>2.7</v>
      </c>
      <c r="H61" s="20">
        <v>359773.5</v>
      </c>
      <c r="I61" s="13">
        <f t="shared" si="1"/>
        <v>6.282822833</v>
      </c>
      <c r="J61" s="13">
        <f t="shared" si="2"/>
        <v>3.141411416</v>
      </c>
      <c r="K61" s="13">
        <f t="shared" si="3"/>
        <v>3072.300365</v>
      </c>
      <c r="L61" s="15"/>
      <c r="M61" s="10"/>
      <c r="N61" s="10"/>
      <c r="O61" s="10"/>
      <c r="P61" s="10"/>
      <c r="Q61" s="10"/>
      <c r="R61" s="10"/>
    </row>
    <row r="62">
      <c r="A62" s="5" t="s">
        <v>96</v>
      </c>
      <c r="B62" s="6" t="s">
        <v>94</v>
      </c>
      <c r="C62" s="7">
        <v>3.0</v>
      </c>
      <c r="D62" s="21" t="s">
        <v>15</v>
      </c>
      <c r="E62" s="8">
        <v>2.1999999999999997</v>
      </c>
      <c r="F62" s="8">
        <v>438140.43</v>
      </c>
      <c r="G62" s="22">
        <v>2.53</v>
      </c>
      <c r="H62" s="22">
        <v>359659.35</v>
      </c>
      <c r="I62" s="8">
        <f t="shared" si="1"/>
        <v>6.285960921</v>
      </c>
      <c r="J62" s="8">
        <f t="shared" si="2"/>
        <v>3.14298046</v>
      </c>
      <c r="K62" s="8">
        <f t="shared" si="3"/>
        <v>3073.83489</v>
      </c>
      <c r="L62" s="9"/>
      <c r="M62" s="5"/>
      <c r="N62" s="10"/>
      <c r="O62" s="10"/>
      <c r="P62" s="10"/>
      <c r="Q62" s="10"/>
      <c r="R62" s="10"/>
    </row>
    <row r="63">
      <c r="A63" s="10" t="s">
        <v>97</v>
      </c>
      <c r="B63" s="11" t="s">
        <v>98</v>
      </c>
      <c r="C63" s="12">
        <v>1.0</v>
      </c>
      <c r="D63" s="19" t="s">
        <v>15</v>
      </c>
      <c r="E63" s="13">
        <v>2.21</v>
      </c>
      <c r="F63" s="20">
        <v>430645.79</v>
      </c>
      <c r="G63" s="13">
        <v>2.43</v>
      </c>
      <c r="H63" s="20">
        <v>353333.22</v>
      </c>
      <c r="I63" s="13">
        <f t="shared" si="1"/>
        <v>6.28905563</v>
      </c>
      <c r="J63" s="13">
        <f t="shared" si="2"/>
        <v>3.144527815</v>
      </c>
      <c r="K63" s="13">
        <f t="shared" si="3"/>
        <v>3075.348203</v>
      </c>
      <c r="L63" s="14">
        <f>average(K63:K65)</f>
        <v>3080.965207</v>
      </c>
      <c r="M63" s="13">
        <f>_xlfn.stdev.s(K63:K65)</f>
        <v>7.173695546</v>
      </c>
      <c r="N63" s="10"/>
      <c r="O63" s="10"/>
      <c r="P63" s="10"/>
      <c r="Q63" s="10"/>
      <c r="R63" s="10"/>
    </row>
    <row r="64">
      <c r="A64" s="10" t="s">
        <v>99</v>
      </c>
      <c r="B64" s="11" t="s">
        <v>98</v>
      </c>
      <c r="C64" s="12">
        <v>2.0</v>
      </c>
      <c r="D64" s="19" t="s">
        <v>15</v>
      </c>
      <c r="E64" s="13">
        <v>2.06</v>
      </c>
      <c r="F64" s="20">
        <v>434675.43</v>
      </c>
      <c r="G64" s="13">
        <v>2.72</v>
      </c>
      <c r="H64" s="20">
        <v>355057.96</v>
      </c>
      <c r="I64" s="13">
        <f t="shared" si="1"/>
        <v>6.317067835</v>
      </c>
      <c r="J64" s="13">
        <f t="shared" si="2"/>
        <v>3.158533918</v>
      </c>
      <c r="K64" s="13">
        <f t="shared" si="3"/>
        <v>3089.046171</v>
      </c>
      <c r="L64" s="15"/>
      <c r="M64" s="10"/>
      <c r="N64" s="10"/>
      <c r="O64" s="10"/>
      <c r="P64" s="10"/>
      <c r="Q64" s="10"/>
      <c r="R64" s="10"/>
    </row>
    <row r="65">
      <c r="A65" s="5" t="s">
        <v>100</v>
      </c>
      <c r="B65" s="6" t="s">
        <v>98</v>
      </c>
      <c r="C65" s="7">
        <v>3.0</v>
      </c>
      <c r="D65" s="21" t="s">
        <v>15</v>
      </c>
      <c r="E65" s="8">
        <v>2.23</v>
      </c>
      <c r="F65" s="22">
        <v>429502.74</v>
      </c>
      <c r="G65" s="8">
        <v>3.51</v>
      </c>
      <c r="H65" s="22">
        <v>352034.45</v>
      </c>
      <c r="I65" s="8">
        <f t="shared" si="1"/>
        <v>6.295503575</v>
      </c>
      <c r="J65" s="8">
        <f t="shared" si="2"/>
        <v>3.147751787</v>
      </c>
      <c r="K65" s="8">
        <f t="shared" si="3"/>
        <v>3078.501248</v>
      </c>
      <c r="L65" s="9"/>
      <c r="M65" s="5"/>
      <c r="N65" s="10"/>
      <c r="O65" s="10"/>
      <c r="P65" s="10"/>
      <c r="Q65" s="10"/>
      <c r="R65" s="10"/>
    </row>
    <row r="66">
      <c r="A66" s="10" t="s">
        <v>101</v>
      </c>
      <c r="B66" s="11" t="s">
        <v>102</v>
      </c>
      <c r="C66" s="12">
        <v>1.0</v>
      </c>
      <c r="D66" s="19" t="s">
        <v>15</v>
      </c>
      <c r="E66" s="13">
        <v>2.53</v>
      </c>
      <c r="F66" s="20">
        <v>428464.61</v>
      </c>
      <c r="G66" s="13">
        <v>2.71</v>
      </c>
      <c r="H66" s="20">
        <v>348333.93</v>
      </c>
      <c r="I66" s="13">
        <f t="shared" si="1"/>
        <v>6.347005552</v>
      </c>
      <c r="J66" s="13">
        <f t="shared" si="2"/>
        <v>3.173502776</v>
      </c>
      <c r="K66" s="13">
        <f t="shared" si="3"/>
        <v>3103.685715</v>
      </c>
      <c r="L66" s="14">
        <f>average(K66:K68)</f>
        <v>3112.296579</v>
      </c>
      <c r="M66" s="13">
        <f>_xlfn.stdev.s(K66:K68)</f>
        <v>11.41841207</v>
      </c>
      <c r="N66" s="10"/>
      <c r="O66" s="10"/>
      <c r="P66" s="10"/>
      <c r="Q66" s="10"/>
      <c r="R66" s="10"/>
    </row>
    <row r="67">
      <c r="A67" s="10" t="s">
        <v>103</v>
      </c>
      <c r="B67" s="11" t="s">
        <v>102</v>
      </c>
      <c r="C67" s="12">
        <v>2.0</v>
      </c>
      <c r="D67" s="19" t="s">
        <v>15</v>
      </c>
      <c r="E67" s="13">
        <v>2.18</v>
      </c>
      <c r="F67" s="20">
        <v>432776.57</v>
      </c>
      <c r="G67" s="13">
        <v>2.9</v>
      </c>
      <c r="H67" s="20">
        <v>351356.16</v>
      </c>
      <c r="I67" s="13">
        <f t="shared" si="1"/>
        <v>6.355736302</v>
      </c>
      <c r="J67" s="13">
        <f t="shared" si="2"/>
        <v>3.177868151</v>
      </c>
      <c r="K67" s="13">
        <f t="shared" si="3"/>
        <v>3107.955052</v>
      </c>
      <c r="L67" s="15"/>
      <c r="M67" s="10"/>
      <c r="N67" s="10"/>
      <c r="O67" s="10"/>
      <c r="P67" s="10"/>
      <c r="Q67" s="10"/>
      <c r="R67" s="10"/>
    </row>
    <row r="68">
      <c r="A68" s="5" t="s">
        <v>104</v>
      </c>
      <c r="B68" s="6" t="s">
        <v>102</v>
      </c>
      <c r="C68" s="7">
        <v>3.0</v>
      </c>
      <c r="D68" s="21" t="s">
        <v>15</v>
      </c>
      <c r="E68" s="8">
        <v>2.06</v>
      </c>
      <c r="F68" s="22">
        <v>431306.64</v>
      </c>
      <c r="G68" s="8">
        <v>2.66</v>
      </c>
      <c r="H68" s="22">
        <v>348225.11</v>
      </c>
      <c r="I68" s="8">
        <f t="shared" si="1"/>
        <v>6.391102188</v>
      </c>
      <c r="J68" s="8">
        <f t="shared" si="2"/>
        <v>3.195551094</v>
      </c>
      <c r="K68" s="8">
        <f t="shared" si="3"/>
        <v>3125.24897</v>
      </c>
      <c r="L68" s="9"/>
      <c r="M68" s="5"/>
      <c r="N68" s="10"/>
      <c r="O68" s="10"/>
      <c r="P68" s="10"/>
      <c r="Q68" s="10"/>
      <c r="R68" s="10"/>
    </row>
    <row r="69">
      <c r="A69" s="10" t="s">
        <v>105</v>
      </c>
      <c r="B69" s="11" t="s">
        <v>106</v>
      </c>
      <c r="C69" s="12">
        <v>1.0</v>
      </c>
      <c r="D69" s="12" t="s">
        <v>15</v>
      </c>
      <c r="E69" s="13">
        <v>2.26</v>
      </c>
      <c r="F69" s="13">
        <v>516595.44</v>
      </c>
      <c r="G69" s="13">
        <v>2.54</v>
      </c>
      <c r="H69" s="13">
        <v>429016.33</v>
      </c>
      <c r="I69" s="13">
        <f t="shared" si="1"/>
        <v>6.213358989</v>
      </c>
      <c r="J69" s="13">
        <f t="shared" si="2"/>
        <v>3.106679494</v>
      </c>
      <c r="K69" s="13">
        <f t="shared" si="3"/>
        <v>3038.332546</v>
      </c>
      <c r="L69" s="14">
        <f>average(K69:K71)</f>
        <v>3038.000611</v>
      </c>
      <c r="M69" s="13">
        <f>_xlfn.stdev.s(K69:K71)</f>
        <v>19.26001214</v>
      </c>
      <c r="N69" s="10"/>
      <c r="O69" s="10"/>
      <c r="P69" s="10"/>
      <c r="Q69" s="10"/>
      <c r="R69" s="10"/>
    </row>
    <row r="70">
      <c r="A70" s="10" t="s">
        <v>107</v>
      </c>
      <c r="B70" s="11" t="s">
        <v>106</v>
      </c>
      <c r="C70" s="12">
        <v>2.0</v>
      </c>
      <c r="D70" s="12" t="s">
        <v>15</v>
      </c>
      <c r="E70" s="13">
        <v>2.2</v>
      </c>
      <c r="F70" s="13">
        <v>518140.7</v>
      </c>
      <c r="G70" s="13">
        <v>2.57</v>
      </c>
      <c r="H70" s="13">
        <v>427659.07</v>
      </c>
      <c r="I70" s="13">
        <f t="shared" si="1"/>
        <v>6.251722925</v>
      </c>
      <c r="J70" s="13">
        <f t="shared" si="2"/>
        <v>3.125861462</v>
      </c>
      <c r="K70" s="13">
        <f t="shared" si="3"/>
        <v>3057.09251</v>
      </c>
      <c r="L70" s="15"/>
      <c r="M70" s="10"/>
      <c r="N70" s="10"/>
      <c r="O70" s="10"/>
      <c r="P70" s="10"/>
      <c r="Q70" s="10"/>
      <c r="R70" s="10"/>
    </row>
    <row r="71">
      <c r="A71" s="5" t="s">
        <v>108</v>
      </c>
      <c r="B71" s="6" t="s">
        <v>106</v>
      </c>
      <c r="C71" s="7">
        <v>3.0</v>
      </c>
      <c r="D71" s="7" t="s">
        <v>15</v>
      </c>
      <c r="E71" s="8">
        <v>2.46</v>
      </c>
      <c r="F71" s="8">
        <v>523664.32</v>
      </c>
      <c r="G71" s="8">
        <v>2.88</v>
      </c>
      <c r="H71" s="8">
        <v>437733.03</v>
      </c>
      <c r="I71" s="8">
        <f t="shared" si="1"/>
        <v>6.172958644</v>
      </c>
      <c r="J71" s="8">
        <f t="shared" si="2"/>
        <v>3.086479322</v>
      </c>
      <c r="K71" s="8">
        <f t="shared" si="3"/>
        <v>3018.576777</v>
      </c>
      <c r="L71" s="9"/>
      <c r="M71" s="5"/>
      <c r="N71" s="10"/>
      <c r="O71" s="10"/>
      <c r="P71" s="10"/>
      <c r="Q71" s="10"/>
      <c r="R71" s="10"/>
    </row>
    <row r="72">
      <c r="A72" s="10" t="s">
        <v>109</v>
      </c>
      <c r="B72" s="11" t="s">
        <v>110</v>
      </c>
      <c r="C72" s="12">
        <v>1.0</v>
      </c>
      <c r="D72" s="12" t="s">
        <v>15</v>
      </c>
      <c r="E72" s="13">
        <v>2.64</v>
      </c>
      <c r="F72" s="13">
        <v>464805.3</v>
      </c>
      <c r="G72" s="13">
        <v>3.18</v>
      </c>
      <c r="H72" s="13">
        <v>368094.13</v>
      </c>
      <c r="I72" s="13">
        <f t="shared" si="1"/>
        <v>6.515712022</v>
      </c>
      <c r="J72" s="13">
        <f t="shared" si="2"/>
        <v>3.257856011</v>
      </c>
      <c r="K72" s="13">
        <f t="shared" si="3"/>
        <v>3186.183179</v>
      </c>
      <c r="L72" s="14">
        <f>(average(K72:K74))</f>
        <v>3190.415272</v>
      </c>
      <c r="M72" s="13">
        <f>_xlfn.stdev.s(K72:K74)</f>
        <v>11.49285712</v>
      </c>
      <c r="N72" s="10"/>
      <c r="O72" s="10"/>
      <c r="P72" s="10"/>
      <c r="Q72" s="10"/>
      <c r="R72" s="10"/>
    </row>
    <row r="73">
      <c r="A73" s="10" t="s">
        <v>111</v>
      </c>
      <c r="B73" s="11" t="s">
        <v>110</v>
      </c>
      <c r="C73" s="12">
        <v>2.0</v>
      </c>
      <c r="D73" s="12" t="s">
        <v>15</v>
      </c>
      <c r="E73" s="13">
        <v>2.57</v>
      </c>
      <c r="F73" s="13">
        <v>463494.78</v>
      </c>
      <c r="G73" s="13">
        <v>2.63</v>
      </c>
      <c r="H73" s="13">
        <v>367580.59</v>
      </c>
      <c r="I73" s="13">
        <f t="shared" si="1"/>
        <v>6.506418265</v>
      </c>
      <c r="J73" s="13">
        <f t="shared" si="2"/>
        <v>3.253209133</v>
      </c>
      <c r="K73" s="13">
        <f t="shared" si="3"/>
        <v>3181.638532</v>
      </c>
      <c r="L73" s="15"/>
      <c r="M73" s="10"/>
      <c r="N73" s="10"/>
      <c r="O73" s="10"/>
      <c r="P73" s="10"/>
      <c r="Q73" s="10"/>
      <c r="R73" s="10"/>
    </row>
    <row r="74">
      <c r="A74" s="5" t="s">
        <v>112</v>
      </c>
      <c r="B74" s="6" t="s">
        <v>110</v>
      </c>
      <c r="C74" s="7">
        <v>3.0</v>
      </c>
      <c r="D74" s="7" t="s">
        <v>15</v>
      </c>
      <c r="E74" s="8">
        <v>2.76</v>
      </c>
      <c r="F74" s="8">
        <v>465467.74</v>
      </c>
      <c r="G74" s="8">
        <v>2.95</v>
      </c>
      <c r="H74" s="8">
        <v>366634.82</v>
      </c>
      <c r="I74" s="8">
        <f t="shared" si="1"/>
        <v>6.550969541</v>
      </c>
      <c r="J74" s="8">
        <f t="shared" si="2"/>
        <v>3.27548477</v>
      </c>
      <c r="K74" s="8">
        <f t="shared" si="3"/>
        <v>3203.424105</v>
      </c>
      <c r="L74" s="9"/>
      <c r="M74" s="5"/>
      <c r="N74" s="10"/>
      <c r="O74" s="10"/>
      <c r="P74" s="10"/>
      <c r="Q74" s="10"/>
      <c r="R74" s="10"/>
    </row>
    <row r="75">
      <c r="A75" s="10" t="s">
        <v>113</v>
      </c>
      <c r="B75" s="11" t="s">
        <v>114</v>
      </c>
      <c r="C75" s="12">
        <v>1.0</v>
      </c>
      <c r="D75" s="12" t="s">
        <v>15</v>
      </c>
      <c r="E75" s="13">
        <v>3.05</v>
      </c>
      <c r="F75" s="13">
        <v>550332.93</v>
      </c>
      <c r="G75" s="13">
        <v>2.84</v>
      </c>
      <c r="H75" s="13">
        <v>448506.46</v>
      </c>
      <c r="I75" s="13">
        <f t="shared" si="1"/>
        <v>6.331498366</v>
      </c>
      <c r="J75" s="13">
        <f t="shared" si="2"/>
        <v>3.165749183</v>
      </c>
      <c r="K75" s="13">
        <f t="shared" si="3"/>
        <v>3096.102701</v>
      </c>
      <c r="L75" s="14">
        <f>average(K75:K77)</f>
        <v>3084.97981</v>
      </c>
      <c r="M75" s="13">
        <f>_xlfn.stdev.s(K75:K77)</f>
        <v>12.81138267</v>
      </c>
      <c r="N75" s="10"/>
      <c r="O75" s="10"/>
      <c r="P75" s="10"/>
      <c r="Q75" s="10"/>
      <c r="R75" s="10"/>
    </row>
    <row r="76">
      <c r="A76" s="10" t="s">
        <v>115</v>
      </c>
      <c r="B76" s="11" t="s">
        <v>114</v>
      </c>
      <c r="C76" s="12">
        <v>2.0</v>
      </c>
      <c r="D76" s="12" t="s">
        <v>15</v>
      </c>
      <c r="E76" s="13">
        <v>2.39</v>
      </c>
      <c r="F76" s="13">
        <v>545406.08</v>
      </c>
      <c r="G76" s="13">
        <v>2.66</v>
      </c>
      <c r="H76" s="13">
        <v>448128.63</v>
      </c>
      <c r="I76" s="13">
        <f t="shared" si="1"/>
        <v>6.280106167</v>
      </c>
      <c r="J76" s="13">
        <f t="shared" si="2"/>
        <v>3.140053083</v>
      </c>
      <c r="K76" s="13">
        <f t="shared" si="3"/>
        <v>3070.971916</v>
      </c>
      <c r="L76" s="15"/>
      <c r="M76" s="10"/>
      <c r="N76" s="10"/>
      <c r="O76" s="10"/>
      <c r="P76" s="10"/>
      <c r="Q76" s="10"/>
      <c r="R76" s="10"/>
    </row>
    <row r="77">
      <c r="A77" s="5" t="s">
        <v>116</v>
      </c>
      <c r="B77" s="6" t="s">
        <v>114</v>
      </c>
      <c r="C77" s="7">
        <v>3.0</v>
      </c>
      <c r="D77" s="7" t="s">
        <v>15</v>
      </c>
      <c r="E77" s="8">
        <v>2.41</v>
      </c>
      <c r="F77" s="8">
        <v>530757.83</v>
      </c>
      <c r="G77" s="8">
        <v>3.04</v>
      </c>
      <c r="H77" s="8">
        <v>433707.26</v>
      </c>
      <c r="I77" s="8">
        <f t="shared" si="1"/>
        <v>6.314651968</v>
      </c>
      <c r="J77" s="8">
        <f t="shared" si="2"/>
        <v>3.157325984</v>
      </c>
      <c r="K77" s="8">
        <f t="shared" si="3"/>
        <v>3087.864812</v>
      </c>
      <c r="L77" s="9"/>
      <c r="M77" s="5"/>
      <c r="N77" s="10"/>
      <c r="O77" s="10"/>
      <c r="P77" s="10"/>
      <c r="Q77" s="10"/>
      <c r="R77" s="10"/>
    </row>
    <row r="78">
      <c r="A78" s="10" t="s">
        <v>117</v>
      </c>
      <c r="B78" s="11" t="s">
        <v>118</v>
      </c>
      <c r="C78" s="12">
        <v>1.0</v>
      </c>
      <c r="D78" s="12" t="s">
        <v>15</v>
      </c>
      <c r="E78" s="13">
        <v>2.29</v>
      </c>
      <c r="F78" s="13">
        <v>709103.96</v>
      </c>
      <c r="G78" s="13">
        <v>2.58</v>
      </c>
      <c r="H78" s="13">
        <v>382366.02</v>
      </c>
      <c r="I78" s="13">
        <f t="shared" si="1"/>
        <v>9.569303343</v>
      </c>
      <c r="J78" s="13">
        <f t="shared" si="2"/>
        <v>4.784651672</v>
      </c>
      <c r="K78" s="13">
        <f t="shared" si="3"/>
        <v>4679.389335</v>
      </c>
      <c r="L78" s="14">
        <f>average(K78:K80)</f>
        <v>4690.197481</v>
      </c>
      <c r="M78" s="13">
        <f>_xlfn.stdev.s(K78:K80)</f>
        <v>9.365124314</v>
      </c>
      <c r="N78" s="10"/>
      <c r="O78" s="10"/>
      <c r="P78" s="10"/>
      <c r="Q78" s="10"/>
      <c r="R78" s="10"/>
    </row>
    <row r="79">
      <c r="A79" s="10" t="s">
        <v>119</v>
      </c>
      <c r="B79" s="11" t="s">
        <v>118</v>
      </c>
      <c r="C79" s="12">
        <v>2.0</v>
      </c>
      <c r="D79" s="19" t="s">
        <v>15</v>
      </c>
      <c r="E79" s="13">
        <v>2.26</v>
      </c>
      <c r="F79" s="13">
        <v>716557.18</v>
      </c>
      <c r="G79" s="13">
        <v>2.87</v>
      </c>
      <c r="H79" s="13">
        <v>385076.01</v>
      </c>
      <c r="I79" s="13">
        <f t="shared" si="1"/>
        <v>9.601831724</v>
      </c>
      <c r="J79" s="13">
        <f t="shared" si="2"/>
        <v>4.800915862</v>
      </c>
      <c r="K79" s="13">
        <f t="shared" si="3"/>
        <v>4695.295713</v>
      </c>
      <c r="L79" s="15"/>
      <c r="M79" s="10"/>
      <c r="N79" s="10"/>
      <c r="O79" s="10"/>
      <c r="P79" s="10"/>
      <c r="Q79" s="10"/>
      <c r="R79" s="10"/>
    </row>
    <row r="80">
      <c r="A80" s="5" t="s">
        <v>120</v>
      </c>
      <c r="B80" s="6" t="s">
        <v>118</v>
      </c>
      <c r="C80" s="7">
        <v>3.0</v>
      </c>
      <c r="D80" s="21" t="s">
        <v>15</v>
      </c>
      <c r="E80" s="8">
        <v>2.2800000000000002</v>
      </c>
      <c r="F80" s="8">
        <v>731817.11</v>
      </c>
      <c r="G80" s="8">
        <v>2.74</v>
      </c>
      <c r="H80" s="8">
        <v>393225.43</v>
      </c>
      <c r="I80" s="8">
        <f t="shared" si="1"/>
        <v>9.603082607</v>
      </c>
      <c r="J80" s="8">
        <f t="shared" si="2"/>
        <v>4.801541304</v>
      </c>
      <c r="K80" s="8">
        <f t="shared" si="3"/>
        <v>4695.907395</v>
      </c>
      <c r="L80" s="9"/>
      <c r="M80" s="5"/>
      <c r="N80" s="10"/>
      <c r="O80" s="10"/>
      <c r="P80" s="10"/>
      <c r="Q80" s="10"/>
      <c r="R80" s="10"/>
    </row>
    <row r="81">
      <c r="A81" s="10" t="s">
        <v>121</v>
      </c>
      <c r="B81" s="11" t="s">
        <v>122</v>
      </c>
      <c r="C81" s="12">
        <v>1.0</v>
      </c>
      <c r="D81" s="19" t="s">
        <v>15</v>
      </c>
      <c r="E81" s="13">
        <v>2.46</v>
      </c>
      <c r="F81" s="13">
        <v>778931.59</v>
      </c>
      <c r="G81" s="13">
        <v>3.34</v>
      </c>
      <c r="H81" s="13">
        <v>424706.76</v>
      </c>
      <c r="I81" s="13">
        <f t="shared" si="1"/>
        <v>9.463675606</v>
      </c>
      <c r="J81" s="13">
        <f t="shared" si="2"/>
        <v>4.731837803</v>
      </c>
      <c r="K81" s="13">
        <f t="shared" si="3"/>
        <v>4627.737371</v>
      </c>
      <c r="L81" s="14">
        <f>average(K81:K83)</f>
        <v>4638.821574</v>
      </c>
      <c r="M81" s="13">
        <f>_xlfn.stdev.s(K81:K83)</f>
        <v>9.654797753</v>
      </c>
      <c r="N81" s="10"/>
      <c r="O81" s="10"/>
      <c r="P81" s="10"/>
      <c r="Q81" s="10"/>
      <c r="R81" s="10"/>
    </row>
    <row r="82">
      <c r="A82" s="10" t="s">
        <v>123</v>
      </c>
      <c r="B82" s="11" t="s">
        <v>122</v>
      </c>
      <c r="C82" s="12">
        <v>2.0</v>
      </c>
      <c r="D82" s="19" t="s">
        <v>15</v>
      </c>
      <c r="E82" s="13">
        <v>2.39</v>
      </c>
      <c r="F82" s="13">
        <v>770930.16</v>
      </c>
      <c r="G82" s="13">
        <v>2.8899999999999997</v>
      </c>
      <c r="H82" s="13">
        <v>418932.58</v>
      </c>
      <c r="I82" s="13">
        <f t="shared" si="1"/>
        <v>9.495560421</v>
      </c>
      <c r="J82" s="13">
        <f t="shared" si="2"/>
        <v>4.74778021</v>
      </c>
      <c r="K82" s="13">
        <f t="shared" si="3"/>
        <v>4643.329046</v>
      </c>
      <c r="L82" s="15"/>
      <c r="M82" s="10"/>
      <c r="N82" s="10"/>
      <c r="O82" s="10"/>
      <c r="P82" s="10"/>
      <c r="Q82" s="10"/>
      <c r="R82" s="10"/>
    </row>
    <row r="83">
      <c r="A83" s="5" t="s">
        <v>124</v>
      </c>
      <c r="B83" s="6" t="s">
        <v>122</v>
      </c>
      <c r="C83" s="7">
        <v>3.0</v>
      </c>
      <c r="D83" s="21" t="s">
        <v>15</v>
      </c>
      <c r="E83" s="8">
        <v>2.27</v>
      </c>
      <c r="F83" s="8">
        <v>779404.27</v>
      </c>
      <c r="G83" s="8">
        <v>3.06</v>
      </c>
      <c r="H83" s="8">
        <v>423348.85</v>
      </c>
      <c r="I83" s="8">
        <f t="shared" si="1"/>
        <v>9.499792035</v>
      </c>
      <c r="J83" s="8">
        <f t="shared" si="2"/>
        <v>4.749896017</v>
      </c>
      <c r="K83" s="8">
        <f t="shared" si="3"/>
        <v>4645.398305</v>
      </c>
      <c r="L83" s="9"/>
      <c r="M83" s="5"/>
      <c r="N83" s="10"/>
      <c r="O83" s="10"/>
      <c r="P83" s="10"/>
      <c r="Q83" s="10"/>
      <c r="R83" s="10"/>
    </row>
    <row r="84">
      <c r="A84" s="10" t="s">
        <v>125</v>
      </c>
      <c r="B84" s="11" t="s">
        <v>126</v>
      </c>
      <c r="C84" s="12">
        <v>1.0</v>
      </c>
      <c r="D84" s="12" t="s">
        <v>15</v>
      </c>
      <c r="E84" s="13">
        <v>2.44</v>
      </c>
      <c r="F84" s="13">
        <v>528706.19</v>
      </c>
      <c r="G84" s="13">
        <v>2.85</v>
      </c>
      <c r="H84" s="13">
        <v>432866.16</v>
      </c>
      <c r="I84" s="13">
        <f t="shared" si="1"/>
        <v>6.302465271</v>
      </c>
      <c r="J84" s="13">
        <f t="shared" si="2"/>
        <v>3.151232636</v>
      </c>
      <c r="K84" s="13">
        <f t="shared" si="3"/>
        <v>3081.905518</v>
      </c>
      <c r="L84" s="16">
        <f>average(K84:K85)</f>
        <v>3088.347359</v>
      </c>
      <c r="M84" s="13">
        <f>_xlfn.stdev.s(K84:K85)</f>
        <v>9.110139255</v>
      </c>
      <c r="N84" s="10"/>
      <c r="O84" s="10"/>
      <c r="P84" s="10"/>
      <c r="Q84" s="10"/>
      <c r="R84" s="10"/>
    </row>
    <row r="85">
      <c r="A85" s="5" t="s">
        <v>127</v>
      </c>
      <c r="B85" s="6" t="s">
        <v>126</v>
      </c>
      <c r="C85" s="7">
        <v>2.0</v>
      </c>
      <c r="D85" s="7" t="s">
        <v>15</v>
      </c>
      <c r="E85" s="8">
        <v>2.51</v>
      </c>
      <c r="F85" s="8">
        <v>520489.15</v>
      </c>
      <c r="G85" s="8">
        <v>2.3</v>
      </c>
      <c r="H85" s="8">
        <v>424364.62</v>
      </c>
      <c r="I85" s="8">
        <f t="shared" si="1"/>
        <v>6.32881227</v>
      </c>
      <c r="J85" s="8">
        <f t="shared" si="2"/>
        <v>3.164406135</v>
      </c>
      <c r="K85" s="8">
        <f t="shared" si="3"/>
        <v>3094.7892</v>
      </c>
      <c r="L85" s="9"/>
      <c r="M85" s="5"/>
      <c r="N85" s="10"/>
      <c r="O85" s="10"/>
      <c r="P85" s="10"/>
      <c r="Q85" s="10"/>
      <c r="R85" s="10"/>
    </row>
    <row r="86">
      <c r="A86" s="10" t="s">
        <v>128</v>
      </c>
      <c r="B86" s="11" t="s">
        <v>129</v>
      </c>
      <c r="C86" s="12">
        <v>1.0</v>
      </c>
      <c r="D86" s="19" t="s">
        <v>15</v>
      </c>
      <c r="E86" s="13">
        <v>2.32</v>
      </c>
      <c r="F86" s="13">
        <v>739440.17</v>
      </c>
      <c r="G86" s="13">
        <v>2.5</v>
      </c>
      <c r="H86" s="13">
        <v>400593.53</v>
      </c>
      <c r="I86" s="13">
        <f t="shared" si="1"/>
        <v>9.524645286</v>
      </c>
      <c r="J86" s="13">
        <f t="shared" si="2"/>
        <v>4.762322643</v>
      </c>
      <c r="K86" s="13">
        <f t="shared" si="3"/>
        <v>4657.551545</v>
      </c>
      <c r="L86" s="14">
        <f>average(K86:K88)</f>
        <v>4677.667684</v>
      </c>
      <c r="M86" s="13">
        <f>_xlfn.stdev.s(K86:K88)</f>
        <v>27.61563698</v>
      </c>
      <c r="N86" s="10"/>
      <c r="O86" s="10"/>
      <c r="P86" s="10"/>
      <c r="Q86" s="10"/>
      <c r="R86" s="10"/>
    </row>
    <row r="87">
      <c r="A87" s="10" t="s">
        <v>130</v>
      </c>
      <c r="B87" s="11" t="s">
        <v>129</v>
      </c>
      <c r="C87" s="12">
        <v>2.0</v>
      </c>
      <c r="D87" s="19" t="s">
        <v>15</v>
      </c>
      <c r="E87" s="13">
        <v>2.4</v>
      </c>
      <c r="F87" s="13">
        <v>723281.42</v>
      </c>
      <c r="G87" s="13">
        <v>2.73</v>
      </c>
      <c r="H87" s="13">
        <v>391104.99</v>
      </c>
      <c r="I87" s="13">
        <f t="shared" si="1"/>
        <v>9.542532626</v>
      </c>
      <c r="J87" s="13">
        <f t="shared" si="2"/>
        <v>4.771266313</v>
      </c>
      <c r="K87" s="13">
        <f t="shared" si="3"/>
        <v>4666.298454</v>
      </c>
      <c r="L87" s="15"/>
      <c r="M87" s="10"/>
      <c r="N87" s="10"/>
      <c r="O87" s="10"/>
      <c r="P87" s="10"/>
      <c r="Q87" s="10"/>
      <c r="R87" s="10"/>
    </row>
    <row r="88">
      <c r="A88" s="5" t="s">
        <v>131</v>
      </c>
      <c r="B88" s="6" t="s">
        <v>129</v>
      </c>
      <c r="C88" s="7">
        <v>3.0</v>
      </c>
      <c r="D88" s="21" t="s">
        <v>15</v>
      </c>
      <c r="E88" s="8">
        <v>2.64</v>
      </c>
      <c r="F88" s="8">
        <v>714927.46</v>
      </c>
      <c r="G88" s="8">
        <v>3.1199999999999997</v>
      </c>
      <c r="H88" s="8">
        <v>383069.64</v>
      </c>
      <c r="I88" s="8">
        <f t="shared" si="1"/>
        <v>9.63016984</v>
      </c>
      <c r="J88" s="8">
        <f t="shared" si="2"/>
        <v>4.81508492</v>
      </c>
      <c r="K88" s="8">
        <f t="shared" si="3"/>
        <v>4709.153052</v>
      </c>
      <c r="L88" s="15"/>
      <c r="M88" s="10"/>
      <c r="N88" s="10"/>
      <c r="O88" s="10"/>
      <c r="P88" s="10"/>
      <c r="Q88" s="10"/>
      <c r="R88" s="10"/>
    </row>
    <row r="89">
      <c r="A89" s="10" t="s">
        <v>132</v>
      </c>
      <c r="B89" s="11" t="s">
        <v>133</v>
      </c>
      <c r="C89" s="19">
        <v>1.0</v>
      </c>
      <c r="D89" s="19" t="s">
        <v>15</v>
      </c>
      <c r="E89" s="13">
        <v>2.56</v>
      </c>
      <c r="F89" s="20">
        <v>450514.22</v>
      </c>
      <c r="G89" s="13">
        <v>2.64</v>
      </c>
      <c r="H89" s="20">
        <v>367906.15</v>
      </c>
      <c r="I89" s="13">
        <f t="shared" si="1"/>
        <v>6.318604283</v>
      </c>
      <c r="J89" s="13">
        <f t="shared" si="2"/>
        <v>3.159302142</v>
      </c>
      <c r="K89" s="13">
        <f t="shared" si="3"/>
        <v>3089.797494</v>
      </c>
      <c r="L89" s="23">
        <f>average(K89:K91)</f>
        <v>3064.329326</v>
      </c>
      <c r="M89" s="24">
        <f>_xlfn.stdev.s(K89:K91)</f>
        <v>56.88826817</v>
      </c>
      <c r="N89" s="10"/>
      <c r="O89" s="10"/>
      <c r="P89" s="10"/>
      <c r="Q89" s="10"/>
      <c r="R89" s="10"/>
    </row>
    <row r="90">
      <c r="A90" s="10" t="s">
        <v>134</v>
      </c>
      <c r="B90" s="11" t="s">
        <v>133</v>
      </c>
      <c r="C90" s="19">
        <v>2.0</v>
      </c>
      <c r="D90" s="19" t="s">
        <v>15</v>
      </c>
      <c r="E90" s="13">
        <v>2.59</v>
      </c>
      <c r="F90" s="20">
        <v>447616.06</v>
      </c>
      <c r="G90" s="13">
        <v>3.03</v>
      </c>
      <c r="H90" s="20">
        <v>363862.9</v>
      </c>
      <c r="I90" s="13">
        <f t="shared" si="1"/>
        <v>6.347717422</v>
      </c>
      <c r="J90" s="13">
        <f t="shared" si="2"/>
        <v>3.173858711</v>
      </c>
      <c r="K90" s="13">
        <f t="shared" si="3"/>
        <v>3104.033819</v>
      </c>
      <c r="L90" s="15"/>
      <c r="M90" s="10"/>
      <c r="N90" s="10"/>
      <c r="O90" s="10"/>
      <c r="P90" s="10"/>
      <c r="Q90" s="10"/>
      <c r="R90" s="10"/>
    </row>
    <row r="91">
      <c r="A91" s="5" t="s">
        <v>135</v>
      </c>
      <c r="B91" s="6" t="s">
        <v>133</v>
      </c>
      <c r="C91" s="7">
        <v>3.0</v>
      </c>
      <c r="D91" s="21" t="s">
        <v>15</v>
      </c>
      <c r="E91" s="8">
        <v>2.73</v>
      </c>
      <c r="F91" s="22">
        <v>489179.29</v>
      </c>
      <c r="G91" s="8">
        <v>2.62</v>
      </c>
      <c r="H91" s="22">
        <v>411554.61</v>
      </c>
      <c r="I91" s="8">
        <f t="shared" si="1"/>
        <v>6.133244714</v>
      </c>
      <c r="J91" s="8">
        <f t="shared" si="2"/>
        <v>3.066622357</v>
      </c>
      <c r="K91" s="8">
        <f t="shared" si="3"/>
        <v>2999.156665</v>
      </c>
      <c r="L91" s="25"/>
      <c r="M91" s="26"/>
      <c r="N91" s="10"/>
      <c r="O91" s="10"/>
      <c r="P91" s="10"/>
      <c r="Q91" s="10"/>
      <c r="R91" s="10"/>
    </row>
    <row r="92">
      <c r="A92" s="10" t="s">
        <v>136</v>
      </c>
      <c r="B92" s="11" t="s">
        <v>137</v>
      </c>
      <c r="C92" s="12">
        <v>1.0</v>
      </c>
      <c r="D92" s="19" t="s">
        <v>15</v>
      </c>
      <c r="E92" s="13">
        <v>2.36</v>
      </c>
      <c r="F92" s="13">
        <v>520325.73</v>
      </c>
      <c r="G92" s="13">
        <v>3.32</v>
      </c>
      <c r="H92" s="13">
        <v>421371.78</v>
      </c>
      <c r="I92" s="13">
        <f t="shared" si="1"/>
        <v>6.371762169</v>
      </c>
      <c r="J92" s="13">
        <f t="shared" si="2"/>
        <v>3.185881084</v>
      </c>
      <c r="K92" s="13">
        <f t="shared" si="3"/>
        <v>3115.791701</v>
      </c>
      <c r="L92" s="14">
        <f>average(K92:K94)</f>
        <v>3114.042691</v>
      </c>
      <c r="M92" s="13">
        <f>_xlfn.stdev.s(K92:K94)</f>
        <v>23.92006688</v>
      </c>
      <c r="N92" s="10"/>
      <c r="O92" s="10"/>
      <c r="P92" s="10"/>
      <c r="Q92" s="10"/>
      <c r="R92" s="10"/>
    </row>
    <row r="93">
      <c r="A93" s="10" t="s">
        <v>138</v>
      </c>
      <c r="B93" s="11" t="s">
        <v>137</v>
      </c>
      <c r="C93" s="12">
        <v>2.0</v>
      </c>
      <c r="D93" s="19" t="s">
        <v>15</v>
      </c>
      <c r="E93" s="13">
        <v>2.22</v>
      </c>
      <c r="F93" s="13">
        <v>516404.22</v>
      </c>
      <c r="G93" s="13">
        <v>2.9499999999999997</v>
      </c>
      <c r="H93" s="13">
        <v>421782.74</v>
      </c>
      <c r="I93" s="13">
        <f t="shared" si="1"/>
        <v>6.317578987</v>
      </c>
      <c r="J93" s="13">
        <f t="shared" si="2"/>
        <v>3.158789493</v>
      </c>
      <c r="K93" s="13">
        <f t="shared" si="3"/>
        <v>3089.296125</v>
      </c>
      <c r="L93" s="15"/>
      <c r="M93" s="10"/>
      <c r="N93" s="10"/>
      <c r="O93" s="10"/>
      <c r="P93" s="10"/>
      <c r="Q93" s="10"/>
      <c r="R93" s="10"/>
    </row>
    <row r="94">
      <c r="A94" s="5" t="s">
        <v>139</v>
      </c>
      <c r="B94" s="6" t="s">
        <v>137</v>
      </c>
      <c r="C94" s="7">
        <v>3.0</v>
      </c>
      <c r="D94" s="21" t="s">
        <v>15</v>
      </c>
      <c r="E94" s="8">
        <v>2.42</v>
      </c>
      <c r="F94" s="8">
        <v>554494.23</v>
      </c>
      <c r="G94" s="8">
        <v>3.4799999999999995</v>
      </c>
      <c r="H94" s="8">
        <v>446000.66</v>
      </c>
      <c r="I94" s="8">
        <f t="shared" si="1"/>
        <v>6.41521523</v>
      </c>
      <c r="J94" s="8">
        <f t="shared" si="2"/>
        <v>3.207607615</v>
      </c>
      <c r="K94" s="8">
        <f t="shared" si="3"/>
        <v>3137.040248</v>
      </c>
      <c r="L94" s="9"/>
      <c r="M94" s="5"/>
      <c r="N94" s="10"/>
      <c r="O94" s="10"/>
      <c r="P94" s="10"/>
      <c r="Q94" s="10"/>
      <c r="R94" s="10"/>
    </row>
    <row r="95">
      <c r="A95" s="10" t="s">
        <v>140</v>
      </c>
      <c r="B95" s="11" t="s">
        <v>141</v>
      </c>
      <c r="C95" s="12">
        <v>1.0</v>
      </c>
      <c r="D95" s="12" t="s">
        <v>15</v>
      </c>
      <c r="E95" s="13">
        <v>2.52</v>
      </c>
      <c r="F95" s="13">
        <v>527925.85</v>
      </c>
      <c r="G95" s="13">
        <v>2.72</v>
      </c>
      <c r="H95" s="13">
        <v>434150.84</v>
      </c>
      <c r="I95" s="13">
        <f t="shared" si="1"/>
        <v>6.274541323</v>
      </c>
      <c r="J95" s="13">
        <f t="shared" si="2"/>
        <v>3.137270662</v>
      </c>
      <c r="K95" s="13">
        <f t="shared" si="3"/>
        <v>3068.250707</v>
      </c>
      <c r="L95" s="14">
        <f>average(K95:K97)</f>
        <v>3066.119115</v>
      </c>
      <c r="M95" s="13">
        <f>_xlfn.stdev.s(K95:K97)</f>
        <v>3.695134502</v>
      </c>
      <c r="N95" s="10"/>
      <c r="O95" s="10"/>
      <c r="P95" s="10"/>
      <c r="Q95" s="10"/>
      <c r="R95" s="10"/>
    </row>
    <row r="96">
      <c r="A96" s="10" t="s">
        <v>142</v>
      </c>
      <c r="B96" s="11" t="s">
        <v>141</v>
      </c>
      <c r="C96" s="12">
        <v>2.0</v>
      </c>
      <c r="D96" s="12" t="s">
        <v>15</v>
      </c>
      <c r="E96" s="13">
        <v>2.17</v>
      </c>
      <c r="F96" s="13">
        <v>518741.72</v>
      </c>
      <c r="G96" s="13">
        <v>2.6</v>
      </c>
      <c r="H96" s="13">
        <v>426597.58</v>
      </c>
      <c r="I96" s="13">
        <f t="shared" si="1"/>
        <v>6.274548663</v>
      </c>
      <c r="J96" s="13">
        <f t="shared" si="2"/>
        <v>3.137274331</v>
      </c>
      <c r="K96" s="13">
        <f t="shared" si="3"/>
        <v>3068.254296</v>
      </c>
      <c r="L96" s="15"/>
      <c r="M96" s="10"/>
      <c r="N96" s="10"/>
      <c r="O96" s="10"/>
      <c r="P96" s="10"/>
      <c r="Q96" s="10"/>
      <c r="R96" s="10"/>
    </row>
    <row r="97">
      <c r="A97" s="5" t="s">
        <v>143</v>
      </c>
      <c r="B97" s="6" t="s">
        <v>141</v>
      </c>
      <c r="C97" s="7">
        <v>3.0</v>
      </c>
      <c r="D97" s="7" t="s">
        <v>15</v>
      </c>
      <c r="E97" s="8">
        <v>2.21</v>
      </c>
      <c r="F97" s="8">
        <v>516455.12</v>
      </c>
      <c r="G97" s="8">
        <v>2.2</v>
      </c>
      <c r="H97" s="8">
        <v>425605.18</v>
      </c>
      <c r="I97" s="8">
        <f t="shared" si="1"/>
        <v>6.261456731</v>
      </c>
      <c r="J97" s="8">
        <f t="shared" si="2"/>
        <v>3.130728366</v>
      </c>
      <c r="K97" s="8">
        <f t="shared" si="3"/>
        <v>3061.852342</v>
      </c>
      <c r="L97" s="9"/>
      <c r="M97" s="5"/>
      <c r="N97" s="10"/>
      <c r="O97" s="10"/>
      <c r="P97" s="10"/>
      <c r="Q97" s="10"/>
      <c r="R97" s="10"/>
    </row>
    <row r="98">
      <c r="A98" s="10" t="s">
        <v>144</v>
      </c>
      <c r="B98" s="11" t="s">
        <v>145</v>
      </c>
      <c r="C98" s="12">
        <v>1.0</v>
      </c>
      <c r="D98" s="12" t="s">
        <v>15</v>
      </c>
      <c r="E98" s="13">
        <v>2.66</v>
      </c>
      <c r="F98" s="13">
        <v>766755.1</v>
      </c>
      <c r="G98" s="13">
        <v>2.57</v>
      </c>
      <c r="H98" s="13">
        <v>422302.58</v>
      </c>
      <c r="I98" s="13">
        <f t="shared" si="1"/>
        <v>9.368771358</v>
      </c>
      <c r="J98" s="13">
        <f t="shared" si="2"/>
        <v>4.684385679</v>
      </c>
      <c r="K98" s="13">
        <f t="shared" si="3"/>
        <v>4581.329194</v>
      </c>
      <c r="L98" s="14">
        <f>average(K98:K100)</f>
        <v>4594.239604</v>
      </c>
      <c r="M98" s="13">
        <f>_xlfn.stdev.s(K98:K100)</f>
        <v>11.86007386</v>
      </c>
      <c r="N98" s="10"/>
      <c r="O98" s="10"/>
      <c r="P98" s="10"/>
      <c r="Q98" s="10"/>
      <c r="R98" s="10"/>
    </row>
    <row r="99">
      <c r="A99" s="10" t="s">
        <v>146</v>
      </c>
      <c r="B99" s="11" t="s">
        <v>145</v>
      </c>
      <c r="C99" s="12">
        <v>2.0</v>
      </c>
      <c r="D99" s="12" t="s">
        <v>15</v>
      </c>
      <c r="E99" s="13">
        <v>2.37</v>
      </c>
      <c r="F99" s="13">
        <v>765966.46</v>
      </c>
      <c r="G99" s="13">
        <v>2.53</v>
      </c>
      <c r="H99" s="13">
        <v>419731.52</v>
      </c>
      <c r="I99" s="13">
        <f t="shared" si="1"/>
        <v>9.416464443</v>
      </c>
      <c r="J99" s="13">
        <f t="shared" si="2"/>
        <v>4.708232221</v>
      </c>
      <c r="K99" s="13">
        <f t="shared" si="3"/>
        <v>4604.651113</v>
      </c>
      <c r="L99" s="15"/>
      <c r="M99" s="10"/>
      <c r="N99" s="10"/>
      <c r="O99" s="10"/>
      <c r="P99" s="10"/>
      <c r="Q99" s="10"/>
      <c r="R99" s="10"/>
    </row>
    <row r="100">
      <c r="A100" s="5" t="s">
        <v>147</v>
      </c>
      <c r="B100" s="6" t="s">
        <v>145</v>
      </c>
      <c r="C100" s="7">
        <v>3.0</v>
      </c>
      <c r="D100" s="7" t="s">
        <v>15</v>
      </c>
      <c r="E100" s="8">
        <v>2.18</v>
      </c>
      <c r="F100" s="8">
        <v>749719.08</v>
      </c>
      <c r="G100" s="8">
        <v>2.63</v>
      </c>
      <c r="H100" s="8">
        <v>411535.52</v>
      </c>
      <c r="I100" s="8">
        <f t="shared" si="1"/>
        <v>9.400283244</v>
      </c>
      <c r="J100" s="8">
        <f t="shared" si="2"/>
        <v>4.700141622</v>
      </c>
      <c r="K100" s="8">
        <f t="shared" si="3"/>
        <v>4596.738506</v>
      </c>
      <c r="L100" s="9"/>
      <c r="M100" s="5"/>
      <c r="N100" s="10"/>
      <c r="O100" s="10"/>
      <c r="P100" s="10"/>
      <c r="Q100" s="10"/>
      <c r="R100" s="10"/>
    </row>
    <row r="101">
      <c r="A101" s="10" t="s">
        <v>148</v>
      </c>
      <c r="B101" s="11" t="s">
        <v>149</v>
      </c>
      <c r="C101" s="12">
        <v>1.0</v>
      </c>
      <c r="D101" s="12" t="s">
        <v>15</v>
      </c>
      <c r="E101" s="13">
        <v>2.5100000000000002</v>
      </c>
      <c r="F101" s="13">
        <v>534569.06</v>
      </c>
      <c r="G101" s="13">
        <v>3.04</v>
      </c>
      <c r="H101" s="13">
        <v>438426.06</v>
      </c>
      <c r="I101" s="13">
        <f t="shared" si="1"/>
        <v>6.291542865</v>
      </c>
      <c r="J101" s="13">
        <f t="shared" si="2"/>
        <v>3.145771432</v>
      </c>
      <c r="K101" s="13">
        <f t="shared" si="3"/>
        <v>3076.564461</v>
      </c>
      <c r="L101" s="14">
        <f>average(K101:K103)</f>
        <v>3093.602041</v>
      </c>
      <c r="M101" s="13">
        <f>_xlfn.stdev.s(K101:K103)</f>
        <v>17.45533931</v>
      </c>
      <c r="N101" s="10"/>
      <c r="O101" s="10"/>
      <c r="P101" s="10"/>
      <c r="Q101" s="10"/>
      <c r="R101" s="10"/>
    </row>
    <row r="102">
      <c r="A102" s="10" t="s">
        <v>150</v>
      </c>
      <c r="B102" s="11" t="s">
        <v>149</v>
      </c>
      <c r="C102" s="12">
        <v>2.0</v>
      </c>
      <c r="D102" s="19" t="s">
        <v>15</v>
      </c>
      <c r="E102" s="13">
        <v>2.42</v>
      </c>
      <c r="F102" s="13">
        <v>539802.4</v>
      </c>
      <c r="G102" s="13">
        <v>2.87</v>
      </c>
      <c r="H102" s="13">
        <v>440394.92</v>
      </c>
      <c r="I102" s="13">
        <f t="shared" si="1"/>
        <v>6.324733228</v>
      </c>
      <c r="J102" s="13">
        <f t="shared" si="2"/>
        <v>3.162366614</v>
      </c>
      <c r="K102" s="13">
        <f t="shared" si="3"/>
        <v>3092.794549</v>
      </c>
      <c r="L102" s="15"/>
      <c r="M102" s="10"/>
      <c r="N102" s="10"/>
      <c r="O102" s="10"/>
      <c r="P102" s="10"/>
      <c r="Q102" s="10"/>
      <c r="R102" s="10"/>
    </row>
    <row r="103">
      <c r="A103" s="5" t="s">
        <v>151</v>
      </c>
      <c r="B103" s="6" t="s">
        <v>149</v>
      </c>
      <c r="C103" s="7">
        <v>3.0</v>
      </c>
      <c r="D103" s="21" t="s">
        <v>15</v>
      </c>
      <c r="E103" s="8">
        <v>2.39</v>
      </c>
      <c r="F103" s="8">
        <v>561818.78</v>
      </c>
      <c r="G103" s="8">
        <v>3.09</v>
      </c>
      <c r="H103" s="8">
        <v>455609.1</v>
      </c>
      <c r="I103" s="8">
        <f t="shared" si="1"/>
        <v>6.36287753</v>
      </c>
      <c r="J103" s="8">
        <f t="shared" si="2"/>
        <v>3.181438765</v>
      </c>
      <c r="K103" s="8">
        <f t="shared" si="3"/>
        <v>3111.447112</v>
      </c>
      <c r="L103" s="9"/>
      <c r="M103" s="5"/>
      <c r="N103" s="10"/>
      <c r="O103" s="10"/>
      <c r="P103" s="10"/>
      <c r="Q103" s="10"/>
      <c r="R103" s="10"/>
    </row>
    <row r="104">
      <c r="A104" s="10" t="s">
        <v>152</v>
      </c>
      <c r="B104" s="11" t="s">
        <v>153</v>
      </c>
      <c r="C104" s="12">
        <v>1.0</v>
      </c>
      <c r="D104" s="19" t="s">
        <v>15</v>
      </c>
      <c r="E104" s="13">
        <v>2.7199999999999998</v>
      </c>
      <c r="F104" s="13">
        <v>517859.79</v>
      </c>
      <c r="G104" s="13">
        <v>2.78</v>
      </c>
      <c r="H104" s="13">
        <v>418460.59</v>
      </c>
      <c r="I104" s="13">
        <f t="shared" si="1"/>
        <v>6.385682619</v>
      </c>
      <c r="J104" s="13">
        <f t="shared" si="2"/>
        <v>3.19284131</v>
      </c>
      <c r="K104" s="13">
        <f t="shared" si="3"/>
        <v>3122.598801</v>
      </c>
      <c r="L104" s="14">
        <f>average(K104:K106)</f>
        <v>3115.604425</v>
      </c>
      <c r="M104" s="13">
        <f>_xlfn.stdev.s(K104:K106)</f>
        <v>7.880951684</v>
      </c>
      <c r="N104" s="10"/>
      <c r="O104" s="10"/>
      <c r="P104" s="10"/>
      <c r="Q104" s="10"/>
      <c r="R104" s="10"/>
    </row>
    <row r="105">
      <c r="A105" s="10" t="s">
        <v>154</v>
      </c>
      <c r="B105" s="11" t="s">
        <v>153</v>
      </c>
      <c r="C105" s="12">
        <v>2.0</v>
      </c>
      <c r="D105" s="19" t="s">
        <v>15</v>
      </c>
      <c r="E105" s="13">
        <v>2.7199999999999998</v>
      </c>
      <c r="F105" s="13">
        <v>513264.7</v>
      </c>
      <c r="G105" s="13">
        <v>2.9499999999999997</v>
      </c>
      <c r="H105" s="13">
        <v>416820.95</v>
      </c>
      <c r="I105" s="13">
        <f t="shared" si="1"/>
        <v>6.353917316</v>
      </c>
      <c r="J105" s="13">
        <f t="shared" si="2"/>
        <v>3.176958658</v>
      </c>
      <c r="K105" s="13">
        <f t="shared" si="3"/>
        <v>3107.065568</v>
      </c>
      <c r="L105" s="15"/>
      <c r="M105" s="10"/>
      <c r="N105" s="10"/>
      <c r="O105" s="10"/>
      <c r="P105" s="10"/>
      <c r="Q105" s="10"/>
      <c r="R105" s="10"/>
    </row>
    <row r="106">
      <c r="A106" s="5" t="s">
        <v>155</v>
      </c>
      <c r="B106" s="6" t="s">
        <v>153</v>
      </c>
      <c r="C106" s="7">
        <v>3.0</v>
      </c>
      <c r="D106" s="21" t="s">
        <v>15</v>
      </c>
      <c r="E106" s="8">
        <v>2.06</v>
      </c>
      <c r="F106" s="8">
        <v>534532.74</v>
      </c>
      <c r="G106" s="8">
        <v>2.55</v>
      </c>
      <c r="H106" s="8">
        <v>432688.47</v>
      </c>
      <c r="I106" s="8">
        <f t="shared" si="1"/>
        <v>6.37453764</v>
      </c>
      <c r="J106" s="8">
        <f t="shared" si="2"/>
        <v>3.18726882</v>
      </c>
      <c r="K106" s="8">
        <f t="shared" si="3"/>
        <v>3117.148906</v>
      </c>
      <c r="L106" s="9"/>
      <c r="M106" s="5"/>
      <c r="N106" s="10"/>
      <c r="O106" s="10"/>
      <c r="P106" s="10"/>
      <c r="Q106" s="10"/>
      <c r="R106" s="10"/>
    </row>
    <row r="107">
      <c r="A107" s="10" t="s">
        <v>156</v>
      </c>
      <c r="B107" s="11" t="s">
        <v>157</v>
      </c>
      <c r="C107" s="12">
        <v>1.0</v>
      </c>
      <c r="D107" s="19" t="s">
        <v>15</v>
      </c>
      <c r="E107" s="13">
        <v>2.44</v>
      </c>
      <c r="F107" s="13">
        <v>525098.73</v>
      </c>
      <c r="G107" s="13">
        <v>2.8899999999999997</v>
      </c>
      <c r="H107" s="13">
        <v>423454.27</v>
      </c>
      <c r="I107" s="13">
        <f t="shared" si="1"/>
        <v>6.398588086</v>
      </c>
      <c r="J107" s="13">
        <f t="shared" si="2"/>
        <v>3.199294043</v>
      </c>
      <c r="K107" s="13">
        <f t="shared" si="3"/>
        <v>3128.909574</v>
      </c>
      <c r="L107" s="14">
        <f>average(K107:K109)</f>
        <v>3135.475072</v>
      </c>
      <c r="M107" s="13">
        <f>_xlfn.stdev.s(K107:K109)</f>
        <v>5.859383653</v>
      </c>
      <c r="N107" s="10"/>
      <c r="O107" s="10"/>
      <c r="P107" s="10"/>
      <c r="Q107" s="10"/>
      <c r="R107" s="10"/>
    </row>
    <row r="108">
      <c r="A108" s="10" t="s">
        <v>158</v>
      </c>
      <c r="B108" s="11" t="s">
        <v>157</v>
      </c>
      <c r="C108" s="12">
        <v>2.0</v>
      </c>
      <c r="D108" s="19" t="s">
        <v>15</v>
      </c>
      <c r="E108" s="13">
        <v>2.63</v>
      </c>
      <c r="F108" s="13">
        <v>527805.0</v>
      </c>
      <c r="G108" s="13">
        <v>2.92</v>
      </c>
      <c r="H108" s="13">
        <v>424492.6</v>
      </c>
      <c r="I108" s="13">
        <f t="shared" si="1"/>
        <v>6.415833397</v>
      </c>
      <c r="J108" s="13">
        <f t="shared" si="2"/>
        <v>3.207916699</v>
      </c>
      <c r="K108" s="13">
        <f t="shared" si="3"/>
        <v>3137.342531</v>
      </c>
      <c r="L108" s="15"/>
      <c r="M108" s="10"/>
      <c r="N108" s="10"/>
      <c r="O108" s="10"/>
      <c r="P108" s="10"/>
      <c r="Q108" s="10"/>
      <c r="R108" s="10"/>
    </row>
    <row r="109">
      <c r="A109" s="5" t="s">
        <v>159</v>
      </c>
      <c r="B109" s="6" t="s">
        <v>157</v>
      </c>
      <c r="C109" s="7">
        <v>3.0</v>
      </c>
      <c r="D109" s="21" t="s">
        <v>15</v>
      </c>
      <c r="E109" s="8">
        <v>2.53</v>
      </c>
      <c r="F109" s="8">
        <v>521649.84</v>
      </c>
      <c r="G109" s="8">
        <v>3.0700000000000003</v>
      </c>
      <c r="H109" s="8">
        <v>419164.07</v>
      </c>
      <c r="I109" s="8">
        <f t="shared" si="1"/>
        <v>6.421621907</v>
      </c>
      <c r="J109" s="8">
        <f t="shared" si="2"/>
        <v>3.210810953</v>
      </c>
      <c r="K109" s="8">
        <f t="shared" si="3"/>
        <v>3140.173112</v>
      </c>
      <c r="L109" s="9"/>
      <c r="M109" s="5"/>
      <c r="N109" s="10"/>
      <c r="O109" s="10"/>
      <c r="P109" s="10"/>
      <c r="Q109" s="10"/>
      <c r="R109" s="10"/>
    </row>
    <row r="110">
      <c r="A110" s="10" t="s">
        <v>160</v>
      </c>
      <c r="B110" s="17" t="s">
        <v>161</v>
      </c>
      <c r="C110" s="12">
        <v>1.0</v>
      </c>
      <c r="D110" s="19" t="s">
        <v>15</v>
      </c>
      <c r="E110" s="13">
        <v>2.4</v>
      </c>
      <c r="F110" s="13">
        <v>509080.65</v>
      </c>
      <c r="G110" s="13">
        <v>3.11</v>
      </c>
      <c r="H110" s="13">
        <v>409377.85</v>
      </c>
      <c r="I110" s="13">
        <f t="shared" si="1"/>
        <v>6.416703185</v>
      </c>
      <c r="J110" s="13">
        <f t="shared" si="2"/>
        <v>3.208351593</v>
      </c>
      <c r="K110" s="13">
        <f t="shared" si="3"/>
        <v>3137.767858</v>
      </c>
      <c r="L110" s="14">
        <f>average(K110:K112)</f>
        <v>3134.524338</v>
      </c>
      <c r="M110" s="13">
        <f>_xlfn.stdev.s(K110:K112)</f>
        <v>2.903944312</v>
      </c>
      <c r="N110" s="10"/>
      <c r="O110" s="10"/>
      <c r="P110" s="10"/>
      <c r="Q110" s="10"/>
      <c r="R110" s="10"/>
    </row>
    <row r="111">
      <c r="A111" s="10" t="s">
        <v>162</v>
      </c>
      <c r="B111" s="17" t="s">
        <v>161</v>
      </c>
      <c r="C111" s="12">
        <v>2.0</v>
      </c>
      <c r="D111" s="19" t="s">
        <v>15</v>
      </c>
      <c r="E111" s="13">
        <v>2.7</v>
      </c>
      <c r="F111" s="13">
        <v>506239.92</v>
      </c>
      <c r="G111" s="13">
        <v>3.0300000000000002</v>
      </c>
      <c r="H111" s="13">
        <v>407821.56</v>
      </c>
      <c r="I111" s="13">
        <f t="shared" si="1"/>
        <v>6.405247401</v>
      </c>
      <c r="J111" s="13">
        <f t="shared" si="2"/>
        <v>3.2026237</v>
      </c>
      <c r="K111" s="13">
        <f t="shared" si="3"/>
        <v>3132.165979</v>
      </c>
      <c r="L111" s="15"/>
      <c r="M111" s="10"/>
      <c r="N111" s="10"/>
      <c r="O111" s="10"/>
      <c r="P111" s="10"/>
      <c r="Q111" s="10"/>
      <c r="R111" s="10"/>
    </row>
    <row r="112">
      <c r="A112" s="5" t="s">
        <v>163</v>
      </c>
      <c r="B112" s="18" t="s">
        <v>161</v>
      </c>
      <c r="C112" s="7">
        <v>3.0</v>
      </c>
      <c r="D112" s="21" t="s">
        <v>15</v>
      </c>
      <c r="E112" s="8">
        <v>2.97</v>
      </c>
      <c r="F112" s="8">
        <v>511651.53</v>
      </c>
      <c r="G112" s="8">
        <v>2.73</v>
      </c>
      <c r="H112" s="8">
        <v>411987.32</v>
      </c>
      <c r="I112" s="8">
        <f t="shared" si="1"/>
        <v>6.408260077</v>
      </c>
      <c r="J112" s="8">
        <f t="shared" si="2"/>
        <v>3.204130038</v>
      </c>
      <c r="K112" s="8">
        <f t="shared" si="3"/>
        <v>3133.639177</v>
      </c>
      <c r="L112" s="9"/>
      <c r="M112" s="5"/>
      <c r="N112" s="10"/>
      <c r="O112" s="10"/>
      <c r="P112" s="10"/>
      <c r="Q112" s="10"/>
      <c r="R112" s="10"/>
    </row>
    <row r="113">
      <c r="A113" s="10" t="s">
        <v>164</v>
      </c>
      <c r="B113" s="11" t="s">
        <v>165</v>
      </c>
      <c r="C113" s="12">
        <v>1.0</v>
      </c>
      <c r="D113" s="19" t="s">
        <v>15</v>
      </c>
      <c r="E113" s="13">
        <v>2.7</v>
      </c>
      <c r="F113" s="13">
        <v>535400.02</v>
      </c>
      <c r="G113" s="13">
        <v>3.1</v>
      </c>
      <c r="H113" s="13">
        <v>437780.64</v>
      </c>
      <c r="I113" s="13">
        <f t="shared" si="1"/>
        <v>6.310612784</v>
      </c>
      <c r="J113" s="13">
        <f t="shared" si="2"/>
        <v>3.155306392</v>
      </c>
      <c r="K113" s="13">
        <f t="shared" si="3"/>
        <v>3085.889651</v>
      </c>
      <c r="L113" s="14">
        <f>average(K113:K115)</f>
        <v>3101.655691</v>
      </c>
      <c r="M113" s="13">
        <f>_xlfn.stdev.s(K113:K115)</f>
        <v>14.59978451</v>
      </c>
      <c r="N113" s="10"/>
      <c r="O113" s="10"/>
      <c r="P113" s="10"/>
      <c r="Q113" s="10"/>
      <c r="R113" s="10"/>
    </row>
    <row r="114">
      <c r="A114" s="10" t="s">
        <v>166</v>
      </c>
      <c r="B114" s="11" t="s">
        <v>165</v>
      </c>
      <c r="C114" s="12">
        <v>2.0</v>
      </c>
      <c r="D114" s="19" t="s">
        <v>15</v>
      </c>
      <c r="E114" s="13">
        <v>2.29</v>
      </c>
      <c r="F114" s="13">
        <v>533939.48</v>
      </c>
      <c r="G114" s="13">
        <v>3.01</v>
      </c>
      <c r="H114" s="13">
        <v>432546.87</v>
      </c>
      <c r="I114" s="13">
        <f t="shared" si="1"/>
        <v>6.369547228</v>
      </c>
      <c r="J114" s="13">
        <f t="shared" si="2"/>
        <v>3.184773614</v>
      </c>
      <c r="K114" s="13">
        <f t="shared" si="3"/>
        <v>3114.708595</v>
      </c>
      <c r="L114" s="15"/>
      <c r="M114" s="10"/>
      <c r="N114" s="10"/>
      <c r="O114" s="10"/>
      <c r="P114" s="10"/>
      <c r="Q114" s="10"/>
      <c r="R114" s="10"/>
    </row>
    <row r="115">
      <c r="A115" s="5" t="s">
        <v>167</v>
      </c>
      <c r="B115" s="6" t="s">
        <v>165</v>
      </c>
      <c r="C115" s="7">
        <v>3.0</v>
      </c>
      <c r="D115" s="21" t="s">
        <v>15</v>
      </c>
      <c r="E115" s="8">
        <v>2.27</v>
      </c>
      <c r="F115" s="8">
        <v>541367.16</v>
      </c>
      <c r="G115" s="8">
        <v>2.7199999999999998</v>
      </c>
      <c r="H115" s="8">
        <v>440024.8</v>
      </c>
      <c r="I115" s="8">
        <f t="shared" si="1"/>
        <v>6.348402512</v>
      </c>
      <c r="J115" s="8">
        <f t="shared" si="2"/>
        <v>3.174201256</v>
      </c>
      <c r="K115" s="8">
        <f t="shared" si="3"/>
        <v>3104.368828</v>
      </c>
      <c r="L115" s="9"/>
      <c r="M115" s="5"/>
      <c r="N115" s="10"/>
      <c r="O115" s="10"/>
      <c r="P115" s="10"/>
      <c r="Q115" s="10"/>
      <c r="R115" s="10"/>
    </row>
    <row r="116">
      <c r="A116" s="10" t="s">
        <v>168</v>
      </c>
      <c r="B116" s="11" t="s">
        <v>169</v>
      </c>
      <c r="C116" s="12">
        <v>1.0</v>
      </c>
      <c r="D116" s="19" t="s">
        <v>15</v>
      </c>
      <c r="E116" s="13">
        <v>1.72</v>
      </c>
      <c r="F116" s="13">
        <v>581964.63</v>
      </c>
      <c r="G116" s="13">
        <v>2.7199999999999998</v>
      </c>
      <c r="H116" s="13">
        <v>465284.98</v>
      </c>
      <c r="I116" s="13">
        <f t="shared" si="1"/>
        <v>6.453974703</v>
      </c>
      <c r="J116" s="13">
        <f t="shared" si="2"/>
        <v>3.226987352</v>
      </c>
      <c r="K116" s="13">
        <f t="shared" si="3"/>
        <v>3155.99363</v>
      </c>
      <c r="L116" s="14">
        <f>average(K116:K118)</f>
        <v>3127.64713</v>
      </c>
      <c r="M116" s="13">
        <f>_xlfn.stdev.s(K116:K118)</f>
        <v>28.93407684</v>
      </c>
      <c r="N116" s="10"/>
      <c r="O116" s="10"/>
      <c r="P116" s="10"/>
      <c r="Q116" s="10"/>
      <c r="R116" s="10"/>
    </row>
    <row r="117">
      <c r="A117" s="10" t="s">
        <v>170</v>
      </c>
      <c r="B117" s="11" t="s">
        <v>169</v>
      </c>
      <c r="C117" s="12">
        <v>2.0</v>
      </c>
      <c r="D117" s="19" t="s">
        <v>15</v>
      </c>
      <c r="E117" s="13">
        <v>2.08</v>
      </c>
      <c r="F117" s="13">
        <v>559865.52</v>
      </c>
      <c r="G117" s="13">
        <v>2.85</v>
      </c>
      <c r="H117" s="13">
        <v>451508.65</v>
      </c>
      <c r="I117" s="13">
        <f t="shared" si="1"/>
        <v>6.398340504</v>
      </c>
      <c r="J117" s="13">
        <f t="shared" si="2"/>
        <v>3.199170252</v>
      </c>
      <c r="K117" s="13">
        <f t="shared" si="3"/>
        <v>3128.788506</v>
      </c>
      <c r="L117" s="15"/>
      <c r="M117" s="10"/>
      <c r="N117" s="10"/>
      <c r="O117" s="10"/>
      <c r="P117" s="10"/>
      <c r="Q117" s="10"/>
      <c r="R117" s="10"/>
    </row>
    <row r="118">
      <c r="A118" s="5" t="s">
        <v>171</v>
      </c>
      <c r="B118" s="6" t="s">
        <v>169</v>
      </c>
      <c r="C118" s="7">
        <v>3.0</v>
      </c>
      <c r="D118" s="21" t="s">
        <v>15</v>
      </c>
      <c r="E118" s="8">
        <v>2.41</v>
      </c>
      <c r="F118" s="8">
        <v>535048.68</v>
      </c>
      <c r="G118" s="8">
        <v>2.63</v>
      </c>
      <c r="H118" s="8">
        <v>435760.76</v>
      </c>
      <c r="I118" s="8">
        <f t="shared" si="1"/>
        <v>6.335703997</v>
      </c>
      <c r="J118" s="8">
        <f t="shared" si="2"/>
        <v>3.167851998</v>
      </c>
      <c r="K118" s="8">
        <f t="shared" si="3"/>
        <v>3098.159254</v>
      </c>
      <c r="L118" s="9"/>
      <c r="M118" s="5"/>
      <c r="N118" s="10"/>
      <c r="O118" s="10"/>
      <c r="P118" s="10"/>
      <c r="Q118" s="10"/>
      <c r="R118" s="10"/>
    </row>
    <row r="119">
      <c r="A119" s="10" t="s">
        <v>172</v>
      </c>
      <c r="B119" s="11" t="s">
        <v>173</v>
      </c>
      <c r="C119" s="12">
        <v>1.0</v>
      </c>
      <c r="D119" s="19" t="s">
        <v>15</v>
      </c>
      <c r="E119" s="13">
        <v>2.6</v>
      </c>
      <c r="F119" s="13">
        <v>550219.8</v>
      </c>
      <c r="G119" s="13">
        <v>2.97</v>
      </c>
      <c r="H119" s="13">
        <v>453363.11</v>
      </c>
      <c r="I119" s="13">
        <f t="shared" si="1"/>
        <v>6.262384621</v>
      </c>
      <c r="J119" s="13">
        <f t="shared" si="2"/>
        <v>3.131192311</v>
      </c>
      <c r="K119" s="13">
        <f t="shared" si="3"/>
        <v>3062.30608</v>
      </c>
      <c r="L119" s="14">
        <f>average(K119:K127)</f>
        <v>3066.384123</v>
      </c>
      <c r="M119" s="13">
        <f>_xlfn.stdev.s(K119:K127)</f>
        <v>30.40783882</v>
      </c>
      <c r="N119" s="10"/>
      <c r="O119" s="10"/>
      <c r="P119" s="10"/>
      <c r="Q119" s="10"/>
      <c r="R119" s="10"/>
    </row>
    <row r="120">
      <c r="A120" s="10" t="s">
        <v>174</v>
      </c>
      <c r="B120" s="11" t="s">
        <v>173</v>
      </c>
      <c r="C120" s="12">
        <v>2.0</v>
      </c>
      <c r="D120" s="19" t="s">
        <v>15</v>
      </c>
      <c r="E120" s="13">
        <v>2.64</v>
      </c>
      <c r="F120" s="13">
        <v>544282.22</v>
      </c>
      <c r="G120" s="13">
        <v>2.9499999999999997</v>
      </c>
      <c r="H120" s="13">
        <v>447571.49</v>
      </c>
      <c r="I120" s="13">
        <f t="shared" si="1"/>
        <v>6.274966833</v>
      </c>
      <c r="J120" s="13">
        <f t="shared" si="2"/>
        <v>3.137483417</v>
      </c>
      <c r="K120" s="13">
        <f t="shared" si="3"/>
        <v>3068.458781</v>
      </c>
      <c r="L120" s="15"/>
      <c r="M120" s="10"/>
      <c r="N120" s="10"/>
      <c r="O120" s="10"/>
      <c r="P120" s="10"/>
      <c r="Q120" s="10"/>
      <c r="R120" s="10"/>
    </row>
    <row r="121">
      <c r="A121" s="10" t="s">
        <v>175</v>
      </c>
      <c r="B121" s="11" t="s">
        <v>173</v>
      </c>
      <c r="C121" s="12">
        <v>3.0</v>
      </c>
      <c r="D121" s="19" t="s">
        <v>15</v>
      </c>
      <c r="E121" s="13">
        <v>2.91</v>
      </c>
      <c r="F121" s="13">
        <v>539801.64</v>
      </c>
      <c r="G121" s="13">
        <v>2.73</v>
      </c>
      <c r="H121" s="13">
        <v>441996.72</v>
      </c>
      <c r="I121" s="13">
        <f t="shared" si="1"/>
        <v>6.301803467</v>
      </c>
      <c r="J121" s="13">
        <f t="shared" si="2"/>
        <v>3.150901733</v>
      </c>
      <c r="K121" s="13">
        <f t="shared" si="3"/>
        <v>3081.581895</v>
      </c>
      <c r="L121" s="15"/>
      <c r="M121" s="10"/>
      <c r="N121" s="10"/>
      <c r="O121" s="10"/>
      <c r="P121" s="10"/>
      <c r="Q121" s="10"/>
      <c r="R121" s="10"/>
    </row>
    <row r="122">
      <c r="A122" s="10" t="s">
        <v>176</v>
      </c>
      <c r="B122" s="11" t="s">
        <v>173</v>
      </c>
      <c r="C122" s="12">
        <v>4.0</v>
      </c>
      <c r="D122" s="12" t="s">
        <v>15</v>
      </c>
      <c r="E122" s="13">
        <v>3.13</v>
      </c>
      <c r="F122" s="13">
        <v>393116.52</v>
      </c>
      <c r="G122" s="13">
        <v>3.82</v>
      </c>
      <c r="H122" s="13">
        <v>323007.02</v>
      </c>
      <c r="I122" s="13">
        <f t="shared" si="1"/>
        <v>6.2799912</v>
      </c>
      <c r="J122" s="13">
        <f t="shared" si="2"/>
        <v>3.1399956</v>
      </c>
      <c r="K122" s="13">
        <f t="shared" si="3"/>
        <v>3070.915697</v>
      </c>
      <c r="L122" s="14"/>
      <c r="M122" s="13"/>
      <c r="N122" s="10"/>
      <c r="O122" s="10"/>
      <c r="P122" s="10"/>
      <c r="Q122" s="10"/>
      <c r="R122" s="10"/>
    </row>
    <row r="123">
      <c r="A123" s="10" t="s">
        <v>177</v>
      </c>
      <c r="B123" s="11" t="s">
        <v>173</v>
      </c>
      <c r="C123" s="12">
        <v>5.0</v>
      </c>
      <c r="D123" s="12" t="s">
        <v>15</v>
      </c>
      <c r="E123" s="13">
        <v>3.14</v>
      </c>
      <c r="F123" s="13">
        <v>381202.03</v>
      </c>
      <c r="G123" s="13">
        <v>2.85</v>
      </c>
      <c r="H123" s="13">
        <v>316744.76</v>
      </c>
      <c r="I123" s="13">
        <f t="shared" si="1"/>
        <v>6.210055298</v>
      </c>
      <c r="J123" s="13">
        <f t="shared" si="2"/>
        <v>3.105027649</v>
      </c>
      <c r="K123" s="13">
        <f t="shared" si="3"/>
        <v>3036.71704</v>
      </c>
      <c r="L123" s="15"/>
      <c r="M123" s="10"/>
      <c r="N123" s="10"/>
      <c r="O123" s="10"/>
      <c r="P123" s="10"/>
      <c r="Q123" s="10"/>
      <c r="R123" s="10"/>
    </row>
    <row r="124">
      <c r="A124" s="10" t="s">
        <v>178</v>
      </c>
      <c r="B124" s="11" t="s">
        <v>173</v>
      </c>
      <c r="C124" s="12">
        <v>6.0</v>
      </c>
      <c r="D124" s="12" t="s">
        <v>15</v>
      </c>
      <c r="E124" s="13">
        <v>2.49</v>
      </c>
      <c r="F124" s="13">
        <v>393068.45</v>
      </c>
      <c r="G124" s="13">
        <v>3.67</v>
      </c>
      <c r="H124" s="13">
        <v>316109.08</v>
      </c>
      <c r="I124" s="13">
        <f t="shared" si="1"/>
        <v>6.416244677</v>
      </c>
      <c r="J124" s="13">
        <f t="shared" si="2"/>
        <v>3.208122339</v>
      </c>
      <c r="K124" s="13">
        <f t="shared" si="3"/>
        <v>3137.543647</v>
      </c>
      <c r="L124" s="15"/>
      <c r="M124" s="10"/>
      <c r="N124" s="10"/>
      <c r="O124" s="10"/>
      <c r="P124" s="10"/>
      <c r="Q124" s="10"/>
      <c r="R124" s="10"/>
    </row>
    <row r="125">
      <c r="A125" s="10" t="s">
        <v>179</v>
      </c>
      <c r="B125" s="11" t="s">
        <v>173</v>
      </c>
      <c r="C125" s="12">
        <v>7.0</v>
      </c>
      <c r="D125" s="19" t="s">
        <v>15</v>
      </c>
      <c r="E125" s="13">
        <v>2.15</v>
      </c>
      <c r="F125" s="13">
        <v>473893.79</v>
      </c>
      <c r="G125" s="13">
        <v>2.41</v>
      </c>
      <c r="H125" s="13">
        <v>392177.24</v>
      </c>
      <c r="I125" s="13">
        <f t="shared" si="1"/>
        <v>6.235170497</v>
      </c>
      <c r="J125" s="13">
        <f t="shared" si="2"/>
        <v>3.117585248</v>
      </c>
      <c r="K125" s="13">
        <f t="shared" si="3"/>
        <v>3048.998373</v>
      </c>
      <c r="L125" s="14"/>
      <c r="M125" s="13"/>
      <c r="N125" s="10"/>
      <c r="O125" s="10"/>
      <c r="P125" s="10"/>
      <c r="Q125" s="10"/>
      <c r="R125" s="10"/>
    </row>
    <row r="126">
      <c r="A126" s="10" t="s">
        <v>180</v>
      </c>
      <c r="B126" s="11" t="s">
        <v>173</v>
      </c>
      <c r="C126" s="12">
        <v>8.0</v>
      </c>
      <c r="D126" s="19" t="s">
        <v>15</v>
      </c>
      <c r="E126" s="13">
        <v>2.12</v>
      </c>
      <c r="F126" s="13">
        <v>468607.86</v>
      </c>
      <c r="G126" s="13">
        <v>1.95</v>
      </c>
      <c r="H126" s="13">
        <v>388081.7</v>
      </c>
      <c r="I126" s="13">
        <f t="shared" si="1"/>
        <v>6.230689459</v>
      </c>
      <c r="J126" s="13">
        <f t="shared" si="2"/>
        <v>3.11534473</v>
      </c>
      <c r="K126" s="13">
        <f t="shared" si="3"/>
        <v>3046.807146</v>
      </c>
      <c r="L126" s="15"/>
      <c r="M126" s="10"/>
      <c r="N126" s="10"/>
      <c r="O126" s="10"/>
      <c r="P126" s="10"/>
      <c r="Q126" s="10"/>
      <c r="R126" s="10"/>
    </row>
    <row r="127">
      <c r="A127" s="5" t="s">
        <v>181</v>
      </c>
      <c r="B127" s="6" t="s">
        <v>173</v>
      </c>
      <c r="C127" s="7">
        <v>9.0</v>
      </c>
      <c r="D127" s="21" t="s">
        <v>15</v>
      </c>
      <c r="E127" s="8">
        <v>1.85</v>
      </c>
      <c r="F127" s="8">
        <v>464293.71</v>
      </c>
      <c r="G127" s="8">
        <v>1.78</v>
      </c>
      <c r="H127" s="8">
        <v>384847.25</v>
      </c>
      <c r="I127" s="8">
        <f t="shared" si="1"/>
        <v>6.225211545</v>
      </c>
      <c r="J127" s="8">
        <f t="shared" si="2"/>
        <v>3.112605772</v>
      </c>
      <c r="K127" s="8">
        <f t="shared" si="3"/>
        <v>3044.128445</v>
      </c>
      <c r="L127" s="9"/>
      <c r="M127" s="5"/>
      <c r="N127" s="10"/>
      <c r="O127" s="10"/>
      <c r="P127" s="10"/>
      <c r="Q127" s="10"/>
      <c r="R127" s="10"/>
    </row>
    <row r="128">
      <c r="A128" s="10" t="s">
        <v>182</v>
      </c>
      <c r="B128" s="11" t="s">
        <v>183</v>
      </c>
      <c r="C128" s="12">
        <v>1.0</v>
      </c>
      <c r="D128" s="19" t="s">
        <v>15</v>
      </c>
      <c r="E128" s="13">
        <v>2.13</v>
      </c>
      <c r="F128" s="13">
        <v>551297.22</v>
      </c>
      <c r="G128" s="13">
        <v>2.69</v>
      </c>
      <c r="H128" s="13">
        <v>441512.87</v>
      </c>
      <c r="I128" s="13">
        <f t="shared" si="1"/>
        <v>6.443059418</v>
      </c>
      <c r="J128" s="13">
        <f t="shared" si="2"/>
        <v>3.221529709</v>
      </c>
      <c r="K128" s="13">
        <f t="shared" si="3"/>
        <v>3150.656055</v>
      </c>
      <c r="L128" s="14">
        <f>average(K128:K130)</f>
        <v>3156.083348</v>
      </c>
      <c r="M128" s="13">
        <f>_xlfn.stdev.s(K128:K130)</f>
        <v>6.423337031</v>
      </c>
      <c r="N128" s="10"/>
      <c r="O128" s="10"/>
      <c r="P128" s="10"/>
      <c r="Q128" s="10"/>
      <c r="R128" s="10"/>
    </row>
    <row r="129">
      <c r="A129" s="10" t="s">
        <v>184</v>
      </c>
      <c r="B129" s="11" t="s">
        <v>183</v>
      </c>
      <c r="C129" s="12">
        <v>2.0</v>
      </c>
      <c r="D129" s="19" t="s">
        <v>15</v>
      </c>
      <c r="E129" s="13">
        <v>2.09</v>
      </c>
      <c r="F129" s="13">
        <v>529276.06</v>
      </c>
      <c r="G129" s="13">
        <v>2.4699999999999998</v>
      </c>
      <c r="H129" s="13">
        <v>422199.37</v>
      </c>
      <c r="I129" s="13">
        <f t="shared" si="1"/>
        <v>6.468660694</v>
      </c>
      <c r="J129" s="13">
        <f t="shared" si="2"/>
        <v>3.234330347</v>
      </c>
      <c r="K129" s="13">
        <f t="shared" si="3"/>
        <v>3163.175079</v>
      </c>
      <c r="L129" s="15"/>
      <c r="M129" s="10"/>
      <c r="N129" s="10"/>
      <c r="O129" s="10"/>
      <c r="P129" s="10"/>
      <c r="Q129" s="10"/>
      <c r="R129" s="10"/>
    </row>
    <row r="130">
      <c r="A130" s="5" t="s">
        <v>185</v>
      </c>
      <c r="B130" s="6" t="s">
        <v>183</v>
      </c>
      <c r="C130" s="7">
        <v>3.0</v>
      </c>
      <c r="D130" s="21" t="s">
        <v>15</v>
      </c>
      <c r="E130" s="8">
        <v>2.13</v>
      </c>
      <c r="F130" s="8">
        <v>546389.35</v>
      </c>
      <c r="G130" s="8">
        <v>2.64</v>
      </c>
      <c r="H130" s="8">
        <v>437060.36</v>
      </c>
      <c r="I130" s="8">
        <f t="shared" si="1"/>
        <v>6.450754413</v>
      </c>
      <c r="J130" s="8">
        <f t="shared" si="2"/>
        <v>3.225377206</v>
      </c>
      <c r="K130" s="8">
        <f t="shared" si="3"/>
        <v>3154.418908</v>
      </c>
      <c r="L130" s="9"/>
      <c r="M130" s="5"/>
      <c r="N130" s="10"/>
      <c r="O130" s="10"/>
      <c r="P130" s="10"/>
      <c r="Q130" s="10"/>
      <c r="R130" s="10"/>
    </row>
    <row r="131">
      <c r="A131" s="10" t="s">
        <v>186</v>
      </c>
      <c r="B131" s="11" t="s">
        <v>187</v>
      </c>
      <c r="C131" s="12">
        <v>1.0</v>
      </c>
      <c r="D131" s="19" t="s">
        <v>15</v>
      </c>
      <c r="E131" s="13">
        <v>2.75</v>
      </c>
      <c r="F131" s="13">
        <v>449061.49</v>
      </c>
      <c r="G131" s="13">
        <v>2.8000000000000003</v>
      </c>
      <c r="H131" s="13">
        <v>358856.26</v>
      </c>
      <c r="I131" s="13">
        <f t="shared" si="1"/>
        <v>6.45706247</v>
      </c>
      <c r="J131" s="13">
        <f t="shared" si="2"/>
        <v>3.228531235</v>
      </c>
      <c r="K131" s="13">
        <f t="shared" si="3"/>
        <v>3157.503548</v>
      </c>
      <c r="L131" s="14">
        <f>average(K131:K133)</f>
        <v>3171.330577</v>
      </c>
      <c r="M131" s="13">
        <f>_xlfn.stdev.s(K131:K133)</f>
        <v>15.66777242</v>
      </c>
      <c r="N131" s="10"/>
      <c r="O131" s="10"/>
      <c r="P131" s="10"/>
      <c r="Q131" s="10"/>
      <c r="R131" s="10"/>
    </row>
    <row r="132">
      <c r="A132" s="10" t="s">
        <v>188</v>
      </c>
      <c r="B132" s="11" t="s">
        <v>187</v>
      </c>
      <c r="C132" s="12">
        <v>2.0</v>
      </c>
      <c r="D132" s="19" t="s">
        <v>15</v>
      </c>
      <c r="E132" s="13">
        <v>3.16</v>
      </c>
      <c r="F132" s="13">
        <v>443426.95</v>
      </c>
      <c r="G132" s="13">
        <v>3.5999999999999996</v>
      </c>
      <c r="H132" s="13">
        <v>350925.5</v>
      </c>
      <c r="I132" s="13">
        <f t="shared" si="1"/>
        <v>6.520139067</v>
      </c>
      <c r="J132" s="13">
        <f t="shared" si="2"/>
        <v>3.260069533</v>
      </c>
      <c r="K132" s="13">
        <f t="shared" si="3"/>
        <v>3188.348004</v>
      </c>
      <c r="L132" s="15"/>
      <c r="M132" s="10"/>
      <c r="N132" s="10"/>
      <c r="O132" s="10"/>
      <c r="P132" s="10"/>
      <c r="Q132" s="10"/>
      <c r="R132" s="10"/>
    </row>
    <row r="133">
      <c r="A133" s="5" t="s">
        <v>189</v>
      </c>
      <c r="B133" s="6" t="s">
        <v>187</v>
      </c>
      <c r="C133" s="7">
        <v>3.0</v>
      </c>
      <c r="D133" s="21" t="s">
        <v>15</v>
      </c>
      <c r="E133" s="8">
        <v>2.92</v>
      </c>
      <c r="F133" s="8">
        <v>448650.38</v>
      </c>
      <c r="G133" s="8">
        <v>3.26</v>
      </c>
      <c r="H133" s="8">
        <v>357324.02</v>
      </c>
      <c r="I133" s="8">
        <f t="shared" si="1"/>
        <v>6.478814273</v>
      </c>
      <c r="J133" s="8">
        <f t="shared" si="2"/>
        <v>3.239407136</v>
      </c>
      <c r="K133" s="8">
        <f t="shared" si="3"/>
        <v>3168.140179</v>
      </c>
      <c r="L133" s="9"/>
      <c r="M133" s="5"/>
      <c r="N133" s="10"/>
      <c r="O133" s="10"/>
      <c r="P133" s="10"/>
      <c r="Q133" s="10"/>
      <c r="R133" s="10"/>
    </row>
    <row r="134">
      <c r="A134" s="10" t="s">
        <v>190</v>
      </c>
      <c r="B134" s="11" t="s">
        <v>191</v>
      </c>
      <c r="C134" s="12">
        <v>1.0</v>
      </c>
      <c r="D134" s="19" t="s">
        <v>15</v>
      </c>
      <c r="E134" s="13">
        <v>3.02</v>
      </c>
      <c r="F134" s="13">
        <v>452720.55</v>
      </c>
      <c r="G134" s="13">
        <v>3.2399999999999998</v>
      </c>
      <c r="H134" s="13">
        <v>362850.37</v>
      </c>
      <c r="I134" s="13">
        <f t="shared" si="1"/>
        <v>6.438020273</v>
      </c>
      <c r="J134" s="13">
        <f t="shared" si="2"/>
        <v>3.219010136</v>
      </c>
      <c r="K134" s="13">
        <f t="shared" si="3"/>
        <v>3148.191913</v>
      </c>
      <c r="L134" s="14">
        <f>average(K134:K136)</f>
        <v>3110.730105</v>
      </c>
      <c r="M134" s="13">
        <f>_xlfn.stdev.s(K134:K136)</f>
        <v>37.58436614</v>
      </c>
      <c r="N134" s="10"/>
      <c r="O134" s="10"/>
      <c r="P134" s="10"/>
      <c r="Q134" s="10"/>
      <c r="R134" s="10"/>
    </row>
    <row r="135">
      <c r="A135" s="10" t="s">
        <v>192</v>
      </c>
      <c r="B135" s="11" t="s">
        <v>191</v>
      </c>
      <c r="C135" s="12">
        <v>2.0</v>
      </c>
      <c r="D135" s="19" t="s">
        <v>15</v>
      </c>
      <c r="E135" s="13">
        <v>3.01</v>
      </c>
      <c r="F135" s="13">
        <v>443639.12</v>
      </c>
      <c r="G135" s="13">
        <v>3.5000000000000004</v>
      </c>
      <c r="H135" s="13">
        <v>359825.56</v>
      </c>
      <c r="I135" s="13">
        <f t="shared" si="1"/>
        <v>6.361910086</v>
      </c>
      <c r="J135" s="13">
        <f t="shared" si="2"/>
        <v>3.180955043</v>
      </c>
      <c r="K135" s="13">
        <f t="shared" si="3"/>
        <v>3110.974032</v>
      </c>
      <c r="L135" s="15"/>
      <c r="M135" s="10"/>
      <c r="N135" s="10"/>
      <c r="O135" s="10"/>
      <c r="P135" s="10"/>
      <c r="Q135" s="10"/>
      <c r="R135" s="10"/>
    </row>
    <row r="136">
      <c r="A136" s="5" t="s">
        <v>193</v>
      </c>
      <c r="B136" s="6" t="s">
        <v>191</v>
      </c>
      <c r="C136" s="7">
        <v>3.0</v>
      </c>
      <c r="D136" s="21" t="s">
        <v>15</v>
      </c>
      <c r="E136" s="8">
        <v>2.82</v>
      </c>
      <c r="F136" s="8">
        <v>454967.43</v>
      </c>
      <c r="G136" s="8">
        <v>3.45</v>
      </c>
      <c r="H136" s="8">
        <v>373570.75</v>
      </c>
      <c r="I136" s="8">
        <f t="shared" si="1"/>
        <v>6.284303412</v>
      </c>
      <c r="J136" s="8">
        <f t="shared" si="2"/>
        <v>3.142151706</v>
      </c>
      <c r="K136" s="8">
        <f t="shared" si="3"/>
        <v>3073.024368</v>
      </c>
      <c r="L136" s="9"/>
      <c r="M136" s="5"/>
      <c r="N136" s="10"/>
      <c r="O136" s="10"/>
      <c r="P136" s="10"/>
      <c r="Q136" s="10"/>
      <c r="R136" s="10"/>
    </row>
    <row r="137">
      <c r="A137" s="10" t="s">
        <v>194</v>
      </c>
      <c r="B137" s="11" t="s">
        <v>195</v>
      </c>
      <c r="C137" s="12">
        <v>1.0</v>
      </c>
      <c r="D137" s="12" t="s">
        <v>15</v>
      </c>
      <c r="E137" s="13">
        <v>2.78</v>
      </c>
      <c r="F137" s="13">
        <v>529452.16</v>
      </c>
      <c r="G137" s="13">
        <v>2.88</v>
      </c>
      <c r="H137" s="13">
        <v>432412.26</v>
      </c>
      <c r="I137" s="13">
        <f t="shared" si="1"/>
        <v>6.317982625</v>
      </c>
      <c r="J137" s="13">
        <f t="shared" si="2"/>
        <v>3.158991313</v>
      </c>
      <c r="K137" s="13">
        <f t="shared" si="3"/>
        <v>3089.493504</v>
      </c>
      <c r="L137" s="14">
        <f>average(K137:K142)</f>
        <v>3117.66756</v>
      </c>
      <c r="M137" s="13">
        <f>_xlfn.stdev.s(K137:K142)</f>
        <v>58.30837346</v>
      </c>
      <c r="N137" s="10"/>
      <c r="O137" s="10"/>
      <c r="P137" s="10"/>
      <c r="Q137" s="10"/>
      <c r="R137" s="10"/>
    </row>
    <row r="138">
      <c r="A138" s="10" t="s">
        <v>196</v>
      </c>
      <c r="B138" s="27" t="s">
        <v>195</v>
      </c>
      <c r="C138" s="12">
        <v>2.0</v>
      </c>
      <c r="D138" s="12" t="s">
        <v>15</v>
      </c>
      <c r="E138" s="13">
        <v>1.92</v>
      </c>
      <c r="F138" s="13">
        <v>530871.04</v>
      </c>
      <c r="G138" s="13">
        <v>3.11</v>
      </c>
      <c r="H138" s="13">
        <v>422737.09</v>
      </c>
      <c r="I138" s="13">
        <f t="shared" si="1"/>
        <v>6.479901175</v>
      </c>
      <c r="J138" s="13">
        <f t="shared" si="2"/>
        <v>3.239950588</v>
      </c>
      <c r="K138" s="13">
        <f t="shared" si="3"/>
        <v>3168.671675</v>
      </c>
      <c r="L138" s="14"/>
      <c r="M138" s="13"/>
      <c r="N138" s="10"/>
      <c r="O138" s="10"/>
      <c r="P138" s="10"/>
      <c r="Q138" s="10"/>
      <c r="R138" s="10"/>
    </row>
    <row r="139">
      <c r="A139" s="10" t="s">
        <v>197</v>
      </c>
      <c r="B139" s="27" t="s">
        <v>195</v>
      </c>
      <c r="C139" s="12">
        <v>3.0</v>
      </c>
      <c r="D139" s="12" t="s">
        <v>15</v>
      </c>
      <c r="E139" s="13">
        <v>2.19</v>
      </c>
      <c r="F139" s="13">
        <v>532373.19</v>
      </c>
      <c r="G139" s="13">
        <v>2.49</v>
      </c>
      <c r="H139" s="13">
        <v>424832.72</v>
      </c>
      <c r="I139" s="13">
        <f t="shared" si="1"/>
        <v>6.466181937</v>
      </c>
      <c r="J139" s="13">
        <f t="shared" si="2"/>
        <v>3.233090969</v>
      </c>
      <c r="K139" s="13">
        <f t="shared" si="3"/>
        <v>3161.962967</v>
      </c>
      <c r="L139" s="15"/>
      <c r="M139" s="10"/>
      <c r="N139" s="10"/>
      <c r="O139" s="10"/>
      <c r="P139" s="10"/>
      <c r="Q139" s="10"/>
      <c r="R139" s="10"/>
    </row>
    <row r="140">
      <c r="A140" s="10" t="s">
        <v>198</v>
      </c>
      <c r="B140" s="27" t="s">
        <v>195</v>
      </c>
      <c r="C140" s="12">
        <v>4.0</v>
      </c>
      <c r="D140" s="12" t="s">
        <v>15</v>
      </c>
      <c r="E140" s="13">
        <v>2.27</v>
      </c>
      <c r="F140" s="13">
        <v>534946.45</v>
      </c>
      <c r="G140" s="13">
        <v>2.21</v>
      </c>
      <c r="H140" s="13">
        <v>424845.85</v>
      </c>
      <c r="I140" s="13">
        <f t="shared" si="1"/>
        <v>6.497235837</v>
      </c>
      <c r="J140" s="13">
        <f t="shared" si="2"/>
        <v>3.248617919</v>
      </c>
      <c r="K140" s="13">
        <f t="shared" si="3"/>
        <v>3177.148324</v>
      </c>
      <c r="L140" s="15"/>
      <c r="M140" s="10"/>
      <c r="N140" s="10"/>
      <c r="O140" s="10"/>
      <c r="P140" s="10"/>
      <c r="Q140" s="10"/>
      <c r="R140" s="10"/>
    </row>
    <row r="141">
      <c r="A141" s="10" t="s">
        <v>199</v>
      </c>
      <c r="B141" s="11" t="s">
        <v>195</v>
      </c>
      <c r="C141" s="12">
        <v>5.0</v>
      </c>
      <c r="D141" s="12" t="s">
        <v>15</v>
      </c>
      <c r="E141" s="13">
        <v>2.56</v>
      </c>
      <c r="F141" s="13">
        <v>534271.94</v>
      </c>
      <c r="G141" s="13">
        <v>2.69</v>
      </c>
      <c r="H141" s="13">
        <v>442336.12</v>
      </c>
      <c r="I141" s="13">
        <f t="shared" si="1"/>
        <v>6.232462342</v>
      </c>
      <c r="J141" s="13">
        <f t="shared" si="2"/>
        <v>3.116231171</v>
      </c>
      <c r="K141" s="13">
        <f t="shared" si="3"/>
        <v>3047.674085</v>
      </c>
      <c r="L141" s="15"/>
      <c r="M141" s="10"/>
      <c r="N141" s="10"/>
      <c r="O141" s="10"/>
      <c r="P141" s="10"/>
      <c r="Q141" s="10"/>
      <c r="R141" s="10"/>
    </row>
    <row r="142">
      <c r="A142" s="5" t="s">
        <v>200</v>
      </c>
      <c r="B142" s="6" t="s">
        <v>195</v>
      </c>
      <c r="C142" s="7">
        <v>6.0</v>
      </c>
      <c r="D142" s="7" t="s">
        <v>15</v>
      </c>
      <c r="E142" s="8">
        <v>2.48</v>
      </c>
      <c r="F142" s="8">
        <v>533045.48</v>
      </c>
      <c r="G142" s="8">
        <v>2.24</v>
      </c>
      <c r="H142" s="8">
        <v>439391.57</v>
      </c>
      <c r="I142" s="8">
        <f t="shared" si="1"/>
        <v>6.259825779</v>
      </c>
      <c r="J142" s="8">
        <f t="shared" si="2"/>
        <v>3.129912889</v>
      </c>
      <c r="K142" s="8">
        <f t="shared" si="3"/>
        <v>3061.054806</v>
      </c>
      <c r="L142" s="9"/>
      <c r="M142" s="5"/>
      <c r="N142" s="10"/>
      <c r="O142" s="10"/>
      <c r="P142" s="10"/>
      <c r="Q142" s="10"/>
      <c r="R142" s="10"/>
    </row>
    <row r="143">
      <c r="A143" s="10" t="s">
        <v>201</v>
      </c>
      <c r="B143" s="11" t="s">
        <v>202</v>
      </c>
      <c r="C143" s="12">
        <v>1.0</v>
      </c>
      <c r="D143" s="12" t="s">
        <v>15</v>
      </c>
      <c r="E143" s="13">
        <v>2.67</v>
      </c>
      <c r="F143" s="13">
        <v>451165.45</v>
      </c>
      <c r="G143" s="13">
        <v>3.1</v>
      </c>
      <c r="H143" s="13">
        <v>359524.34</v>
      </c>
      <c r="I143" s="13">
        <f t="shared" si="1"/>
        <v>6.475260401</v>
      </c>
      <c r="J143" s="13">
        <f t="shared" si="2"/>
        <v>3.237630201</v>
      </c>
      <c r="K143" s="13">
        <f t="shared" si="3"/>
        <v>3166.402336</v>
      </c>
      <c r="L143" s="14">
        <f>average(K143:K145)</f>
        <v>3155.748491</v>
      </c>
      <c r="M143" s="13">
        <f>_xlfn.stdev.s(K143:K145)</f>
        <v>30.27910102</v>
      </c>
      <c r="N143" s="10"/>
      <c r="O143" s="10"/>
      <c r="P143" s="10"/>
      <c r="Q143" s="10"/>
      <c r="R143" s="10"/>
    </row>
    <row r="144">
      <c r="A144" s="10" t="s">
        <v>203</v>
      </c>
      <c r="B144" s="11" t="s">
        <v>202</v>
      </c>
      <c r="C144" s="12">
        <v>2.0</v>
      </c>
      <c r="D144" s="19" t="s">
        <v>15</v>
      </c>
      <c r="E144" s="13">
        <v>3.0300000000000002</v>
      </c>
      <c r="F144" s="13">
        <v>446272.41</v>
      </c>
      <c r="G144" s="13">
        <v>3.05</v>
      </c>
      <c r="H144" s="13">
        <v>360731.27</v>
      </c>
      <c r="I144" s="13">
        <f t="shared" si="1"/>
        <v>6.383604159</v>
      </c>
      <c r="J144" s="13">
        <f t="shared" si="2"/>
        <v>3.19180208</v>
      </c>
      <c r="K144" s="13">
        <f t="shared" si="3"/>
        <v>3121.582434</v>
      </c>
      <c r="L144" s="15"/>
      <c r="M144" s="10"/>
      <c r="N144" s="10"/>
      <c r="O144" s="10"/>
      <c r="P144" s="10"/>
      <c r="Q144" s="10"/>
      <c r="R144" s="10"/>
    </row>
    <row r="145">
      <c r="A145" s="5" t="s">
        <v>204</v>
      </c>
      <c r="B145" s="6" t="s">
        <v>202</v>
      </c>
      <c r="C145" s="7">
        <v>3.0</v>
      </c>
      <c r="D145" s="21" t="s">
        <v>15</v>
      </c>
      <c r="E145" s="8">
        <v>3.1</v>
      </c>
      <c r="F145" s="8">
        <v>447239.29</v>
      </c>
      <c r="G145" s="8">
        <v>3.2800000000000002</v>
      </c>
      <c r="H145" s="8">
        <v>354954.24</v>
      </c>
      <c r="I145" s="8">
        <f t="shared" si="1"/>
        <v>6.501555627</v>
      </c>
      <c r="J145" s="8">
        <f t="shared" si="2"/>
        <v>3.250777814</v>
      </c>
      <c r="K145" s="8">
        <f t="shared" si="3"/>
        <v>3179.260702</v>
      </c>
      <c r="L145" s="9"/>
      <c r="M145" s="5"/>
      <c r="N145" s="10"/>
      <c r="O145" s="10"/>
      <c r="P145" s="10"/>
      <c r="Q145" s="10"/>
      <c r="R145" s="10"/>
    </row>
    <row r="146">
      <c r="A146" s="10" t="s">
        <v>205</v>
      </c>
      <c r="B146" s="11" t="s">
        <v>206</v>
      </c>
      <c r="C146" s="12">
        <v>1.0</v>
      </c>
      <c r="D146" s="19" t="s">
        <v>15</v>
      </c>
      <c r="E146" s="13">
        <v>2.63</v>
      </c>
      <c r="F146" s="13">
        <v>532539.41</v>
      </c>
      <c r="G146" s="13">
        <v>3.2</v>
      </c>
      <c r="H146" s="13">
        <v>431039.85</v>
      </c>
      <c r="I146" s="13">
        <f t="shared" si="1"/>
        <v>6.375056403</v>
      </c>
      <c r="J146" s="13">
        <f t="shared" si="2"/>
        <v>3.187528201</v>
      </c>
      <c r="K146" s="13">
        <f t="shared" si="3"/>
        <v>3117.402581</v>
      </c>
      <c r="L146" s="14">
        <f>average(K146:K148)</f>
        <v>3119.143434</v>
      </c>
      <c r="M146" s="13">
        <f>_xlfn.stdev.s(K146:K148)</f>
        <v>15.34460399</v>
      </c>
      <c r="N146" s="10"/>
      <c r="O146" s="10"/>
      <c r="P146" s="10"/>
      <c r="Q146" s="10"/>
      <c r="R146" s="10"/>
    </row>
    <row r="147">
      <c r="A147" s="10" t="s">
        <v>207</v>
      </c>
      <c r="B147" s="11" t="s">
        <v>206</v>
      </c>
      <c r="C147" s="12">
        <v>2.0</v>
      </c>
      <c r="D147" s="19" t="s">
        <v>15</v>
      </c>
      <c r="E147" s="13">
        <v>2.15</v>
      </c>
      <c r="F147" s="13">
        <v>546620.77</v>
      </c>
      <c r="G147" s="13">
        <v>3.0</v>
      </c>
      <c r="H147" s="13">
        <v>439913.99</v>
      </c>
      <c r="I147" s="13">
        <f t="shared" si="1"/>
        <v>6.411624175</v>
      </c>
      <c r="J147" s="13">
        <f t="shared" si="2"/>
        <v>3.205812087</v>
      </c>
      <c r="K147" s="13">
        <f t="shared" si="3"/>
        <v>3135.284222</v>
      </c>
      <c r="L147" s="15"/>
      <c r="M147" s="10"/>
      <c r="N147" s="10"/>
      <c r="O147" s="10"/>
      <c r="P147" s="10"/>
      <c r="Q147" s="10"/>
      <c r="R147" s="10"/>
    </row>
    <row r="148">
      <c r="A148" s="5" t="s">
        <v>208</v>
      </c>
      <c r="B148" s="6" t="s">
        <v>206</v>
      </c>
      <c r="C148" s="7">
        <v>3.0</v>
      </c>
      <c r="D148" s="21" t="s">
        <v>15</v>
      </c>
      <c r="E148" s="8">
        <v>2.2399999999999998</v>
      </c>
      <c r="F148" s="8">
        <v>542646.1</v>
      </c>
      <c r="G148" s="8">
        <v>2.58</v>
      </c>
      <c r="H148" s="8">
        <v>441011.1</v>
      </c>
      <c r="I148" s="8">
        <f t="shared" si="1"/>
        <v>6.349168708</v>
      </c>
      <c r="J148" s="8">
        <f t="shared" si="2"/>
        <v>3.174584354</v>
      </c>
      <c r="K148" s="8">
        <f t="shared" si="3"/>
        <v>3104.743498</v>
      </c>
      <c r="L148" s="9"/>
      <c r="M148" s="5"/>
      <c r="N148" s="10"/>
      <c r="O148" s="10"/>
      <c r="P148" s="10"/>
      <c r="Q148" s="10"/>
      <c r="R148" s="10"/>
    </row>
    <row r="149">
      <c r="A149" s="10" t="s">
        <v>209</v>
      </c>
      <c r="B149" s="11" t="s">
        <v>210</v>
      </c>
      <c r="C149" s="12">
        <v>1.0</v>
      </c>
      <c r="D149" s="19" t="s">
        <v>15</v>
      </c>
      <c r="E149" s="13">
        <v>2.32</v>
      </c>
      <c r="F149" s="13">
        <v>468100.72</v>
      </c>
      <c r="G149" s="13">
        <v>2.6599999999999997</v>
      </c>
      <c r="H149" s="13">
        <v>379685.82</v>
      </c>
      <c r="I149" s="13">
        <f t="shared" si="1"/>
        <v>6.361574723</v>
      </c>
      <c r="J149" s="13">
        <f t="shared" si="2"/>
        <v>3.180787362</v>
      </c>
      <c r="K149" s="13">
        <f t="shared" si="3"/>
        <v>3110.81004</v>
      </c>
      <c r="L149" s="14">
        <f>average(K149:K151)</f>
        <v>3118.093796</v>
      </c>
      <c r="M149" s="13">
        <f>_xlfn.stdev.s(K149:K151)</f>
        <v>14.10218804</v>
      </c>
      <c r="N149" s="10"/>
      <c r="O149" s="10"/>
      <c r="P149" s="10"/>
      <c r="Q149" s="10"/>
      <c r="R149" s="10"/>
    </row>
    <row r="150">
      <c r="A150" s="10" t="s">
        <v>211</v>
      </c>
      <c r="B150" s="11" t="s">
        <v>210</v>
      </c>
      <c r="C150" s="12">
        <v>2.0</v>
      </c>
      <c r="D150" s="19" t="s">
        <v>15</v>
      </c>
      <c r="E150" s="13">
        <v>2.23</v>
      </c>
      <c r="F150" s="13">
        <v>473339.75</v>
      </c>
      <c r="G150" s="13">
        <v>2.64</v>
      </c>
      <c r="H150" s="13">
        <v>384143.64</v>
      </c>
      <c r="I150" s="13">
        <f t="shared" si="1"/>
        <v>6.358124555</v>
      </c>
      <c r="J150" s="13">
        <f t="shared" si="2"/>
        <v>3.179062277</v>
      </c>
      <c r="K150" s="13">
        <f t="shared" si="3"/>
        <v>3109.122907</v>
      </c>
      <c r="L150" s="15"/>
      <c r="M150" s="10"/>
      <c r="N150" s="10"/>
      <c r="O150" s="10"/>
      <c r="P150" s="10"/>
      <c r="Q150" s="10"/>
      <c r="R150" s="10"/>
    </row>
    <row r="151">
      <c r="A151" s="5" t="s">
        <v>212</v>
      </c>
      <c r="B151" s="6" t="s">
        <v>210</v>
      </c>
      <c r="C151" s="7">
        <v>3.0</v>
      </c>
      <c r="D151" s="21" t="s">
        <v>15</v>
      </c>
      <c r="E151" s="8">
        <v>2.29</v>
      </c>
      <c r="F151" s="8">
        <v>460699.62</v>
      </c>
      <c r="G151" s="8">
        <v>3.42</v>
      </c>
      <c r="H151" s="8">
        <v>370876.35</v>
      </c>
      <c r="I151" s="8">
        <f t="shared" si="1"/>
        <v>6.409710512</v>
      </c>
      <c r="J151" s="8">
        <f t="shared" si="2"/>
        <v>3.204855256</v>
      </c>
      <c r="K151" s="8">
        <f t="shared" si="3"/>
        <v>3134.34844</v>
      </c>
      <c r="L151" s="9"/>
      <c r="M151" s="5"/>
      <c r="N151" s="10"/>
      <c r="O151" s="10"/>
      <c r="P151" s="10"/>
      <c r="Q151" s="10"/>
      <c r="R151" s="10"/>
    </row>
    <row r="152">
      <c r="A152" s="10" t="s">
        <v>213</v>
      </c>
      <c r="B152" s="11" t="s">
        <v>214</v>
      </c>
      <c r="C152" s="12">
        <v>1.0</v>
      </c>
      <c r="D152" s="12" t="s">
        <v>15</v>
      </c>
      <c r="E152" s="13">
        <v>2.12</v>
      </c>
      <c r="F152" s="13">
        <v>507853.89</v>
      </c>
      <c r="G152" s="13">
        <v>2.31</v>
      </c>
      <c r="H152" s="13">
        <v>413526.79</v>
      </c>
      <c r="I152" s="13">
        <f t="shared" si="1"/>
        <v>6.337016454</v>
      </c>
      <c r="J152" s="13">
        <f t="shared" si="2"/>
        <v>3.168508227</v>
      </c>
      <c r="K152" s="13">
        <f t="shared" si="3"/>
        <v>3098.801046</v>
      </c>
      <c r="L152" s="14">
        <f>average(K152:K154)</f>
        <v>3103.219009</v>
      </c>
      <c r="M152" s="13">
        <f>_xlfn.stdev.s(K152:K154)</f>
        <v>6.562764714</v>
      </c>
      <c r="N152" s="10"/>
      <c r="O152" s="10"/>
      <c r="P152" s="10"/>
      <c r="Q152" s="10"/>
      <c r="R152" s="10"/>
    </row>
    <row r="153">
      <c r="A153" s="10" t="s">
        <v>215</v>
      </c>
      <c r="B153" s="11" t="s">
        <v>214</v>
      </c>
      <c r="C153" s="12">
        <v>2.0</v>
      </c>
      <c r="D153" s="12" t="s">
        <v>15</v>
      </c>
      <c r="E153" s="13">
        <v>2.17</v>
      </c>
      <c r="F153" s="13">
        <v>513591.71</v>
      </c>
      <c r="G153" s="13">
        <v>2.25</v>
      </c>
      <c r="H153" s="13">
        <v>416591.16</v>
      </c>
      <c r="I153" s="13">
        <f t="shared" si="1"/>
        <v>6.361472537</v>
      </c>
      <c r="J153" s="13">
        <f t="shared" si="2"/>
        <v>3.180736269</v>
      </c>
      <c r="K153" s="13">
        <f t="shared" si="3"/>
        <v>3110.760071</v>
      </c>
      <c r="L153" s="15"/>
      <c r="M153" s="10"/>
      <c r="N153" s="10"/>
      <c r="O153" s="10"/>
      <c r="P153" s="10"/>
      <c r="Q153" s="10"/>
      <c r="R153" s="10"/>
    </row>
    <row r="154">
      <c r="A154" s="5" t="s">
        <v>216</v>
      </c>
      <c r="B154" s="6" t="s">
        <v>214</v>
      </c>
      <c r="C154" s="7">
        <v>3.0</v>
      </c>
      <c r="D154" s="7" t="s">
        <v>15</v>
      </c>
      <c r="E154" s="8">
        <v>2.0</v>
      </c>
      <c r="F154" s="8">
        <v>503332.94</v>
      </c>
      <c r="G154" s="8">
        <v>2.51</v>
      </c>
      <c r="H154" s="8">
        <v>409674.36</v>
      </c>
      <c r="I154" s="8">
        <f t="shared" si="1"/>
        <v>6.339664436</v>
      </c>
      <c r="J154" s="8">
        <f t="shared" si="2"/>
        <v>3.169832218</v>
      </c>
      <c r="K154" s="8">
        <f t="shared" si="3"/>
        <v>3100.095909</v>
      </c>
      <c r="L154" s="9"/>
      <c r="M154" s="5"/>
      <c r="N154" s="10"/>
      <c r="O154" s="10"/>
      <c r="P154" s="10"/>
      <c r="Q154" s="10"/>
      <c r="R154" s="10"/>
    </row>
    <row r="155">
      <c r="A155" s="10" t="s">
        <v>217</v>
      </c>
      <c r="B155" s="11" t="s">
        <v>218</v>
      </c>
      <c r="C155" s="12">
        <v>1.0</v>
      </c>
      <c r="D155" s="12" t="s">
        <v>15</v>
      </c>
      <c r="E155" s="13">
        <v>2.21</v>
      </c>
      <c r="F155" s="13">
        <v>513861.14</v>
      </c>
      <c r="G155" s="13">
        <v>2.64</v>
      </c>
      <c r="H155" s="13">
        <v>418102.75</v>
      </c>
      <c r="I155" s="13">
        <f t="shared" si="1"/>
        <v>6.341798714</v>
      </c>
      <c r="J155" s="13">
        <f t="shared" si="2"/>
        <v>3.170899357</v>
      </c>
      <c r="K155" s="13">
        <f t="shared" si="3"/>
        <v>3101.139571</v>
      </c>
      <c r="L155" s="14">
        <f>average(K155:K157)</f>
        <v>3107.937572</v>
      </c>
      <c r="M155" s="13">
        <f>_xlfn.stdev.s(K155:K157)</f>
        <v>7.013277546</v>
      </c>
      <c r="N155" s="10"/>
      <c r="O155" s="10"/>
      <c r="P155" s="10"/>
      <c r="Q155" s="10"/>
      <c r="R155" s="10"/>
    </row>
    <row r="156">
      <c r="A156" s="10" t="s">
        <v>219</v>
      </c>
      <c r="B156" s="11" t="s">
        <v>218</v>
      </c>
      <c r="C156" s="12">
        <v>2.0</v>
      </c>
      <c r="D156" s="12" t="s">
        <v>15</v>
      </c>
      <c r="E156" s="13">
        <v>2.04</v>
      </c>
      <c r="F156" s="13">
        <v>498141.11</v>
      </c>
      <c r="G156" s="13">
        <v>2.8</v>
      </c>
      <c r="H156" s="13">
        <v>403489.53</v>
      </c>
      <c r="I156" s="13">
        <f t="shared" si="1"/>
        <v>6.370445666</v>
      </c>
      <c r="J156" s="13">
        <f t="shared" si="2"/>
        <v>3.185222833</v>
      </c>
      <c r="K156" s="13">
        <f t="shared" si="3"/>
        <v>3115.147931</v>
      </c>
      <c r="L156" s="15"/>
      <c r="M156" s="10"/>
      <c r="N156" s="10"/>
      <c r="O156" s="10"/>
      <c r="P156" s="10"/>
      <c r="Q156" s="10"/>
      <c r="R156" s="10"/>
    </row>
    <row r="157">
      <c r="A157" s="5" t="s">
        <v>220</v>
      </c>
      <c r="B157" s="6" t="s">
        <v>218</v>
      </c>
      <c r="C157" s="7">
        <v>3.0</v>
      </c>
      <c r="D157" s="7" t="s">
        <v>15</v>
      </c>
      <c r="E157" s="8">
        <v>2.26</v>
      </c>
      <c r="F157" s="8">
        <v>494144.7</v>
      </c>
      <c r="G157" s="8">
        <v>2.9</v>
      </c>
      <c r="H157" s="8">
        <v>401234.29</v>
      </c>
      <c r="I157" s="8">
        <f t="shared" si="1"/>
        <v>6.354857288</v>
      </c>
      <c r="J157" s="8">
        <f t="shared" si="2"/>
        <v>3.177428644</v>
      </c>
      <c r="K157" s="8">
        <f t="shared" si="3"/>
        <v>3107.525214</v>
      </c>
      <c r="L157" s="9"/>
      <c r="M157" s="5"/>
      <c r="N157" s="10"/>
      <c r="O157" s="10"/>
      <c r="P157" s="10"/>
      <c r="Q157" s="10"/>
      <c r="R157" s="10"/>
    </row>
    <row r="158">
      <c r="A158" s="10" t="s">
        <v>221</v>
      </c>
      <c r="B158" s="11" t="s">
        <v>222</v>
      </c>
      <c r="C158" s="12">
        <v>1.0</v>
      </c>
      <c r="D158" s="12" t="s">
        <v>15</v>
      </c>
      <c r="E158" s="13">
        <v>2.76</v>
      </c>
      <c r="F158" s="13">
        <v>467253.4</v>
      </c>
      <c r="G158" s="13">
        <v>3.27</v>
      </c>
      <c r="H158" s="13">
        <v>376455.94</v>
      </c>
      <c r="I158" s="13">
        <f t="shared" si="1"/>
        <v>6.40454111</v>
      </c>
      <c r="J158" s="13">
        <f t="shared" si="2"/>
        <v>3.202270555</v>
      </c>
      <c r="K158" s="13">
        <f t="shared" si="3"/>
        <v>3131.820603</v>
      </c>
      <c r="L158" s="14">
        <f>average(K158:K160)</f>
        <v>3121.944951</v>
      </c>
      <c r="M158" s="13">
        <f>_xlfn.stdev.s(K158:K160)</f>
        <v>8.570171253</v>
      </c>
      <c r="N158" s="10"/>
      <c r="O158" s="10"/>
      <c r="P158" s="10"/>
      <c r="Q158" s="10"/>
      <c r="R158" s="10"/>
    </row>
    <row r="159">
      <c r="A159" s="10" t="s">
        <v>223</v>
      </c>
      <c r="B159" s="11" t="s">
        <v>222</v>
      </c>
      <c r="C159" s="12">
        <v>2.0</v>
      </c>
      <c r="D159" s="19" t="s">
        <v>15</v>
      </c>
      <c r="E159" s="13">
        <v>2.53</v>
      </c>
      <c r="F159" s="13">
        <v>465782.11</v>
      </c>
      <c r="G159" s="13">
        <v>3.02</v>
      </c>
      <c r="H159" s="13">
        <v>376987.61</v>
      </c>
      <c r="I159" s="13">
        <f t="shared" si="1"/>
        <v>6.3753705</v>
      </c>
      <c r="J159" s="13">
        <f t="shared" si="2"/>
        <v>3.18768525</v>
      </c>
      <c r="K159" s="13">
        <f t="shared" si="3"/>
        <v>3117.556174</v>
      </c>
      <c r="L159" s="15"/>
      <c r="M159" s="10"/>
      <c r="N159" s="10"/>
      <c r="O159" s="10"/>
      <c r="P159" s="10"/>
      <c r="Q159" s="10"/>
      <c r="R159" s="10"/>
    </row>
    <row r="160">
      <c r="A160" s="5" t="s">
        <v>224</v>
      </c>
      <c r="B160" s="6" t="s">
        <v>222</v>
      </c>
      <c r="C160" s="7">
        <v>3.0</v>
      </c>
      <c r="D160" s="21" t="s">
        <v>15</v>
      </c>
      <c r="E160" s="8">
        <v>2.68</v>
      </c>
      <c r="F160" s="8">
        <v>462503.38</v>
      </c>
      <c r="G160" s="8">
        <v>2.91</v>
      </c>
      <c r="H160" s="8">
        <v>374465.82</v>
      </c>
      <c r="I160" s="8">
        <f t="shared" si="1"/>
        <v>6.373124898</v>
      </c>
      <c r="J160" s="8">
        <f t="shared" si="2"/>
        <v>3.186562449</v>
      </c>
      <c r="K160" s="8">
        <f t="shared" si="3"/>
        <v>3116.458075</v>
      </c>
      <c r="L160" s="9"/>
      <c r="M160" s="5"/>
      <c r="N160" s="10"/>
      <c r="O160" s="10"/>
      <c r="P160" s="10"/>
      <c r="Q160" s="10"/>
      <c r="R160" s="10"/>
    </row>
    <row r="161">
      <c r="A161" s="10" t="s">
        <v>225</v>
      </c>
      <c r="B161" s="11" t="s">
        <v>226</v>
      </c>
      <c r="C161" s="12">
        <v>1.0</v>
      </c>
      <c r="D161" s="19" t="s">
        <v>15</v>
      </c>
      <c r="E161" s="13">
        <v>2.53</v>
      </c>
      <c r="F161" s="13">
        <v>472906.58</v>
      </c>
      <c r="G161" s="13">
        <v>2.88</v>
      </c>
      <c r="H161" s="13">
        <v>381090.17</v>
      </c>
      <c r="I161" s="13">
        <f t="shared" si="1"/>
        <v>6.403203611</v>
      </c>
      <c r="J161" s="13">
        <f t="shared" si="2"/>
        <v>3.201601806</v>
      </c>
      <c r="K161" s="13">
        <f t="shared" si="3"/>
        <v>3131.166566</v>
      </c>
      <c r="L161" s="14">
        <f>average(K161:K163)</f>
        <v>3134.814837</v>
      </c>
      <c r="M161" s="13">
        <f>_xlfn.stdev.s(K161:K163)</f>
        <v>7.288977416</v>
      </c>
      <c r="N161" s="10"/>
      <c r="O161" s="10"/>
      <c r="P161" s="10"/>
      <c r="Q161" s="10"/>
      <c r="R161" s="10"/>
    </row>
    <row r="162">
      <c r="A162" s="10" t="s">
        <v>227</v>
      </c>
      <c r="B162" s="11" t="s">
        <v>226</v>
      </c>
      <c r="C162" s="12">
        <v>2.0</v>
      </c>
      <c r="D162" s="19" t="s">
        <v>15</v>
      </c>
      <c r="E162" s="13">
        <v>2.58</v>
      </c>
      <c r="F162" s="13">
        <v>474896.28</v>
      </c>
      <c r="G162" s="13">
        <v>3.1300000000000003</v>
      </c>
      <c r="H162" s="13">
        <v>382827.59</v>
      </c>
      <c r="I162" s="13">
        <f t="shared" si="1"/>
        <v>6.400961866</v>
      </c>
      <c r="J162" s="13">
        <f t="shared" si="2"/>
        <v>3.200480933</v>
      </c>
      <c r="K162" s="13">
        <f t="shared" si="3"/>
        <v>3130.070352</v>
      </c>
      <c r="L162" s="15"/>
      <c r="M162" s="10"/>
      <c r="N162" s="10"/>
      <c r="O162" s="10"/>
      <c r="P162" s="10"/>
      <c r="Q162" s="10"/>
      <c r="R162" s="10"/>
    </row>
    <row r="163">
      <c r="A163" s="5" t="s">
        <v>228</v>
      </c>
      <c r="B163" s="6" t="s">
        <v>226</v>
      </c>
      <c r="C163" s="7">
        <v>3.0</v>
      </c>
      <c r="D163" s="21" t="s">
        <v>15</v>
      </c>
      <c r="E163" s="8">
        <v>2.4899999999999998</v>
      </c>
      <c r="F163" s="8">
        <v>482243.39</v>
      </c>
      <c r="G163" s="8">
        <v>2.74</v>
      </c>
      <c r="H163" s="8">
        <v>387125.5</v>
      </c>
      <c r="I163" s="8">
        <f t="shared" si="1"/>
        <v>6.42782739</v>
      </c>
      <c r="J163" s="8">
        <f t="shared" si="2"/>
        <v>3.213913695</v>
      </c>
      <c r="K163" s="8">
        <f t="shared" si="3"/>
        <v>3143.207594</v>
      </c>
      <c r="L163" s="9"/>
      <c r="M163" s="5"/>
      <c r="N163" s="10"/>
      <c r="O163" s="10"/>
      <c r="P163" s="10"/>
      <c r="Q163" s="10"/>
      <c r="R163" s="10"/>
    </row>
    <row r="164">
      <c r="A164" s="10" t="s">
        <v>229</v>
      </c>
      <c r="B164" s="11" t="s">
        <v>230</v>
      </c>
      <c r="C164" s="12">
        <v>1.0</v>
      </c>
      <c r="D164" s="12" t="s">
        <v>15</v>
      </c>
      <c r="E164" s="13">
        <v>1.42</v>
      </c>
      <c r="F164" s="13">
        <v>597356.56</v>
      </c>
      <c r="G164" s="13">
        <v>1.92</v>
      </c>
      <c r="H164" s="13">
        <v>491357.39</v>
      </c>
      <c r="I164" s="13">
        <f t="shared" si="1"/>
        <v>6.273152521</v>
      </c>
      <c r="J164" s="13">
        <f t="shared" si="2"/>
        <v>3.13657626</v>
      </c>
      <c r="K164" s="13">
        <f t="shared" si="3"/>
        <v>3067.571583</v>
      </c>
      <c r="L164" s="14">
        <f>average(K164:K165)</f>
        <v>3072.373781</v>
      </c>
      <c r="M164" s="13">
        <f>_xlfn.stdev.s(K164:K165)</f>
        <v>6.79133442</v>
      </c>
      <c r="N164" s="10"/>
      <c r="O164" s="10"/>
      <c r="P164" s="10"/>
      <c r="Q164" s="10"/>
      <c r="R164" s="10"/>
    </row>
    <row r="165">
      <c r="A165" s="5" t="s">
        <v>231</v>
      </c>
      <c r="B165" s="6" t="s">
        <v>230</v>
      </c>
      <c r="C165" s="7">
        <v>2.0</v>
      </c>
      <c r="D165" s="7" t="s">
        <v>15</v>
      </c>
      <c r="E165" s="8">
        <v>1.69</v>
      </c>
      <c r="F165" s="8">
        <v>582075.72</v>
      </c>
      <c r="G165" s="8">
        <v>1.98</v>
      </c>
      <c r="H165" s="8">
        <v>477293.71</v>
      </c>
      <c r="I165" s="8">
        <f t="shared" si="1"/>
        <v>6.292793415</v>
      </c>
      <c r="J165" s="8">
        <f t="shared" si="2"/>
        <v>3.146396707</v>
      </c>
      <c r="K165" s="8">
        <f t="shared" si="3"/>
        <v>3077.17598</v>
      </c>
      <c r="L165" s="9"/>
      <c r="M165" s="5"/>
      <c r="N165" s="10"/>
      <c r="O165" s="10"/>
      <c r="P165" s="10"/>
      <c r="Q165" s="10"/>
      <c r="R165" s="10"/>
    </row>
    <row r="166">
      <c r="A166" s="10" t="s">
        <v>232</v>
      </c>
      <c r="B166" s="11" t="s">
        <v>233</v>
      </c>
      <c r="C166" s="12">
        <v>1.0</v>
      </c>
      <c r="D166" s="12" t="s">
        <v>15</v>
      </c>
      <c r="E166" s="13">
        <v>2.44</v>
      </c>
      <c r="F166" s="13">
        <v>502880.44</v>
      </c>
      <c r="G166" s="13">
        <v>2.71</v>
      </c>
      <c r="H166" s="13">
        <v>414210.56</v>
      </c>
      <c r="I166" s="13">
        <f t="shared" si="1"/>
        <v>6.264599025</v>
      </c>
      <c r="J166" s="13">
        <f t="shared" si="2"/>
        <v>3.132299513</v>
      </c>
      <c r="K166" s="13">
        <f t="shared" si="3"/>
        <v>3063.388923</v>
      </c>
      <c r="L166" s="14">
        <f>average(K166:K168)</f>
        <v>3049.904328</v>
      </c>
      <c r="M166" s="13">
        <f>_xlfn.stdev.s(K166:K168)</f>
        <v>23.79913454</v>
      </c>
      <c r="N166" s="10"/>
      <c r="O166" s="10"/>
      <c r="P166" s="10"/>
      <c r="Q166" s="10"/>
      <c r="R166" s="10"/>
    </row>
    <row r="167">
      <c r="A167" s="10" t="s">
        <v>234</v>
      </c>
      <c r="B167" s="11" t="s">
        <v>233</v>
      </c>
      <c r="C167" s="12">
        <v>2.0</v>
      </c>
      <c r="D167" s="12" t="s">
        <v>15</v>
      </c>
      <c r="E167" s="13">
        <v>2.87</v>
      </c>
      <c r="F167" s="13">
        <v>505566.01</v>
      </c>
      <c r="G167" s="13">
        <v>3.29</v>
      </c>
      <c r="H167" s="13">
        <v>416353.27</v>
      </c>
      <c r="I167" s="13">
        <f t="shared" si="1"/>
        <v>6.265642183</v>
      </c>
      <c r="J167" s="13">
        <f t="shared" si="2"/>
        <v>3.132821092</v>
      </c>
      <c r="K167" s="13">
        <f t="shared" si="3"/>
        <v>3063.899028</v>
      </c>
      <c r="L167" s="15"/>
      <c r="M167" s="10"/>
      <c r="N167" s="10"/>
      <c r="O167" s="10"/>
      <c r="P167" s="10"/>
      <c r="Q167" s="10"/>
      <c r="R167" s="10"/>
    </row>
    <row r="168">
      <c r="A168" s="5" t="s">
        <v>235</v>
      </c>
      <c r="B168" s="6" t="s">
        <v>233</v>
      </c>
      <c r="C168" s="7">
        <v>3.0</v>
      </c>
      <c r="D168" s="7" t="s">
        <v>15</v>
      </c>
      <c r="E168" s="8">
        <v>2.83</v>
      </c>
      <c r="F168" s="8">
        <v>506996.97</v>
      </c>
      <c r="G168" s="8">
        <v>3.75</v>
      </c>
      <c r="H168" s="8">
        <v>423261.13</v>
      </c>
      <c r="I168" s="8">
        <f t="shared" si="1"/>
        <v>6.180828287</v>
      </c>
      <c r="J168" s="8">
        <f t="shared" si="2"/>
        <v>3.090414144</v>
      </c>
      <c r="K168" s="8">
        <f t="shared" si="3"/>
        <v>3022.425032</v>
      </c>
      <c r="L168" s="9"/>
      <c r="M168" s="5"/>
      <c r="N168" s="10"/>
      <c r="O168" s="10"/>
      <c r="P168" s="10"/>
      <c r="Q168" s="10"/>
      <c r="R168" s="10"/>
    </row>
    <row r="169">
      <c r="A169" s="10" t="s">
        <v>236</v>
      </c>
      <c r="B169" s="11" t="s">
        <v>237</v>
      </c>
      <c r="C169" s="12">
        <v>1.0</v>
      </c>
      <c r="D169" s="12" t="s">
        <v>15</v>
      </c>
      <c r="E169" s="13">
        <v>2.8</v>
      </c>
      <c r="F169" s="13">
        <v>564479.41</v>
      </c>
      <c r="G169" s="13">
        <v>3.97</v>
      </c>
      <c r="H169" s="13">
        <v>453079.64</v>
      </c>
      <c r="I169" s="13">
        <f t="shared" si="1"/>
        <v>6.428701487</v>
      </c>
      <c r="J169" s="13">
        <f t="shared" si="2"/>
        <v>3.214350744</v>
      </c>
      <c r="K169" s="13">
        <f t="shared" si="3"/>
        <v>3143.635027</v>
      </c>
      <c r="L169" s="14">
        <f>average(K169:K171)</f>
        <v>3124.452068</v>
      </c>
      <c r="M169" s="13">
        <f>_xlfn.stdev.s(K169:K171)</f>
        <v>32.79824886</v>
      </c>
      <c r="N169" s="10"/>
      <c r="O169" s="10"/>
      <c r="P169" s="10"/>
      <c r="Q169" s="10"/>
      <c r="R169" s="10"/>
    </row>
    <row r="170">
      <c r="A170" s="10" t="s">
        <v>238</v>
      </c>
      <c r="B170" s="11" t="s">
        <v>237</v>
      </c>
      <c r="C170" s="12">
        <v>2.0</v>
      </c>
      <c r="D170" s="12" t="s">
        <v>15</v>
      </c>
      <c r="E170" s="13">
        <v>3.19</v>
      </c>
      <c r="F170" s="13">
        <v>538597.3</v>
      </c>
      <c r="G170" s="13">
        <v>3.06</v>
      </c>
      <c r="H170" s="13">
        <v>440296.32</v>
      </c>
      <c r="I170" s="13">
        <f t="shared" si="1"/>
        <v>6.312026564</v>
      </c>
      <c r="J170" s="13">
        <f t="shared" si="2"/>
        <v>3.156013282</v>
      </c>
      <c r="K170" s="13">
        <f t="shared" si="3"/>
        <v>3086.58099</v>
      </c>
      <c r="L170" s="15"/>
      <c r="M170" s="10"/>
      <c r="N170" s="10"/>
      <c r="O170" s="10"/>
      <c r="P170" s="10"/>
      <c r="Q170" s="10"/>
      <c r="R170" s="10"/>
    </row>
    <row r="171">
      <c r="A171" s="5" t="s">
        <v>239</v>
      </c>
      <c r="B171" s="6" t="s">
        <v>237</v>
      </c>
      <c r="C171" s="7">
        <v>3.0</v>
      </c>
      <c r="D171" s="7" t="s">
        <v>15</v>
      </c>
      <c r="E171" s="8">
        <v>3.46</v>
      </c>
      <c r="F171" s="8">
        <v>533481.54</v>
      </c>
      <c r="G171" s="8">
        <v>3.11</v>
      </c>
      <c r="H171" s="8">
        <v>428266.6</v>
      </c>
      <c r="I171" s="8">
        <f t="shared" si="1"/>
        <v>6.427689543</v>
      </c>
      <c r="J171" s="8">
        <f t="shared" si="2"/>
        <v>3.213844771</v>
      </c>
      <c r="K171" s="8">
        <f t="shared" si="3"/>
        <v>3143.140186</v>
      </c>
      <c r="L171" s="9"/>
      <c r="M171" s="5"/>
      <c r="N171" s="10"/>
      <c r="O171" s="10"/>
      <c r="P171" s="10"/>
      <c r="Q171" s="10"/>
      <c r="R171" s="10"/>
    </row>
    <row r="172">
      <c r="A172" s="10" t="s">
        <v>240</v>
      </c>
      <c r="B172" s="11" t="s">
        <v>241</v>
      </c>
      <c r="C172" s="12">
        <v>1.0</v>
      </c>
      <c r="D172" s="12" t="s">
        <v>15</v>
      </c>
      <c r="E172" s="13">
        <v>2.11</v>
      </c>
      <c r="F172" s="13">
        <v>503580.6</v>
      </c>
      <c r="G172" s="13">
        <v>2.97</v>
      </c>
      <c r="H172" s="13">
        <v>410225.59</v>
      </c>
      <c r="I172" s="13">
        <f t="shared" si="1"/>
        <v>6.334260854</v>
      </c>
      <c r="J172" s="13">
        <f t="shared" si="2"/>
        <v>3.167130427</v>
      </c>
      <c r="K172" s="13">
        <f t="shared" si="3"/>
        <v>3097.453558</v>
      </c>
      <c r="L172" s="14">
        <f>average(K172:K174)</f>
        <v>3098.94612</v>
      </c>
      <c r="M172" s="13">
        <f>_xlfn.stdev.s(K172:K174)</f>
        <v>7.176727282</v>
      </c>
      <c r="N172" s="10"/>
      <c r="O172" s="10"/>
      <c r="P172" s="10"/>
      <c r="Q172" s="10"/>
      <c r="R172" s="10"/>
    </row>
    <row r="173">
      <c r="A173" s="10" t="s">
        <v>242</v>
      </c>
      <c r="B173" s="11" t="s">
        <v>241</v>
      </c>
      <c r="C173" s="12">
        <v>2.0</v>
      </c>
      <c r="D173" s="12" t="s">
        <v>15</v>
      </c>
      <c r="E173" s="13">
        <v>1.92</v>
      </c>
      <c r="F173" s="13">
        <v>511880.26</v>
      </c>
      <c r="G173" s="13">
        <v>2.23</v>
      </c>
      <c r="H173" s="13">
        <v>417636.6</v>
      </c>
      <c r="I173" s="13">
        <f t="shared" si="1"/>
        <v>6.324402942</v>
      </c>
      <c r="J173" s="13">
        <f t="shared" si="2"/>
        <v>3.162201471</v>
      </c>
      <c r="K173" s="13">
        <f t="shared" si="3"/>
        <v>3092.633038</v>
      </c>
      <c r="L173" s="15"/>
      <c r="M173" s="10"/>
      <c r="N173" s="10"/>
      <c r="O173" s="10"/>
      <c r="P173" s="10"/>
      <c r="Q173" s="10"/>
      <c r="R173" s="10"/>
    </row>
    <row r="174">
      <c r="A174" s="5" t="s">
        <v>243</v>
      </c>
      <c r="B174" s="6" t="s">
        <v>241</v>
      </c>
      <c r="C174" s="7">
        <v>3.0</v>
      </c>
      <c r="D174" s="7" t="s">
        <v>15</v>
      </c>
      <c r="E174" s="8">
        <v>2.11</v>
      </c>
      <c r="F174" s="8">
        <v>510602.7</v>
      </c>
      <c r="G174" s="8">
        <v>2.62</v>
      </c>
      <c r="H174" s="8">
        <v>414701.03</v>
      </c>
      <c r="I174" s="8">
        <f t="shared" si="1"/>
        <v>6.353275592</v>
      </c>
      <c r="J174" s="8">
        <f t="shared" si="2"/>
        <v>3.176637796</v>
      </c>
      <c r="K174" s="8">
        <f t="shared" si="3"/>
        <v>3106.751765</v>
      </c>
      <c r="L174" s="9"/>
      <c r="M174" s="5"/>
      <c r="N174" s="10"/>
      <c r="O174" s="10"/>
      <c r="P174" s="10"/>
      <c r="Q174" s="10"/>
      <c r="R174" s="10"/>
    </row>
    <row r="175">
      <c r="A175" s="10" t="s">
        <v>244</v>
      </c>
      <c r="B175" s="11" t="s">
        <v>245</v>
      </c>
      <c r="C175" s="12">
        <v>1.0</v>
      </c>
      <c r="D175" s="12" t="s">
        <v>15</v>
      </c>
      <c r="E175" s="13">
        <v>3.27</v>
      </c>
      <c r="F175" s="13">
        <v>536241.67</v>
      </c>
      <c r="G175" s="13">
        <v>3.07</v>
      </c>
      <c r="H175" s="13">
        <v>448238.42</v>
      </c>
      <c r="I175" s="13">
        <f t="shared" si="1"/>
        <v>6.173069719</v>
      </c>
      <c r="J175" s="13">
        <f t="shared" si="2"/>
        <v>3.086534859</v>
      </c>
      <c r="K175" s="13">
        <f t="shared" si="3"/>
        <v>3018.631092</v>
      </c>
      <c r="L175" s="14">
        <f>average(K175:K177)</f>
        <v>3016.541242</v>
      </c>
      <c r="M175" s="13">
        <f>_xlfn.stdev.s(K175:K177)</f>
        <v>20.19998082</v>
      </c>
      <c r="N175" s="10"/>
      <c r="O175" s="10"/>
      <c r="P175" s="10"/>
      <c r="Q175" s="10"/>
      <c r="R175" s="10"/>
    </row>
    <row r="176">
      <c r="A176" s="10" t="s">
        <v>246</v>
      </c>
      <c r="B176" s="11" t="s">
        <v>245</v>
      </c>
      <c r="C176" s="12">
        <v>2.0</v>
      </c>
      <c r="D176" s="12" t="s">
        <v>15</v>
      </c>
      <c r="E176" s="13">
        <v>3.36</v>
      </c>
      <c r="F176" s="13">
        <v>538437.33</v>
      </c>
      <c r="G176" s="13">
        <v>3.48</v>
      </c>
      <c r="H176" s="13">
        <v>447555.63</v>
      </c>
      <c r="I176" s="13">
        <f t="shared" si="1"/>
        <v>6.207801749</v>
      </c>
      <c r="J176" s="13">
        <f t="shared" si="2"/>
        <v>3.103900875</v>
      </c>
      <c r="K176" s="13">
        <f t="shared" si="3"/>
        <v>3035.615055</v>
      </c>
      <c r="L176" s="15"/>
      <c r="M176" s="10"/>
      <c r="N176" s="10"/>
      <c r="O176" s="10"/>
      <c r="P176" s="10"/>
      <c r="Q176" s="10"/>
      <c r="R176" s="10"/>
    </row>
    <row r="177">
      <c r="A177" s="5" t="s">
        <v>247</v>
      </c>
      <c r="B177" s="6" t="s">
        <v>245</v>
      </c>
      <c r="C177" s="7">
        <v>3.0</v>
      </c>
      <c r="D177" s="7" t="s">
        <v>15</v>
      </c>
      <c r="E177" s="8">
        <v>3.53</v>
      </c>
      <c r="F177" s="8">
        <v>562032.44</v>
      </c>
      <c r="G177" s="8">
        <v>5.52</v>
      </c>
      <c r="H177" s="8">
        <v>473443.73</v>
      </c>
      <c r="I177" s="8">
        <f t="shared" si="1"/>
        <v>6.125516522</v>
      </c>
      <c r="J177" s="8">
        <f t="shared" si="2"/>
        <v>3.062758261</v>
      </c>
      <c r="K177" s="8">
        <f t="shared" si="3"/>
        <v>2995.377579</v>
      </c>
      <c r="L177" s="9"/>
      <c r="M177" s="5"/>
      <c r="N177" s="10"/>
      <c r="O177" s="10"/>
      <c r="P177" s="10"/>
      <c r="Q177" s="10"/>
      <c r="R177" s="10"/>
    </row>
    <row r="178">
      <c r="A178" s="10" t="s">
        <v>248</v>
      </c>
      <c r="B178" s="11" t="s">
        <v>249</v>
      </c>
      <c r="C178" s="12">
        <v>1.0</v>
      </c>
      <c r="D178" s="12" t="s">
        <v>15</v>
      </c>
      <c r="E178" s="13">
        <v>1.91</v>
      </c>
      <c r="F178" s="13">
        <v>722372.81</v>
      </c>
      <c r="G178" s="13">
        <v>3.02</v>
      </c>
      <c r="H178" s="13">
        <v>414497.84</v>
      </c>
      <c r="I178" s="13">
        <f t="shared" si="1"/>
        <v>8.992673399</v>
      </c>
      <c r="J178" s="13">
        <f t="shared" si="2"/>
        <v>4.496336699</v>
      </c>
      <c r="K178" s="13">
        <f t="shared" si="3"/>
        <v>4397.417292</v>
      </c>
      <c r="L178" s="14">
        <f>average(K178:K180)</f>
        <v>4399.224478</v>
      </c>
      <c r="M178" s="13">
        <f>_xlfn.stdev.s(K178:K180)</f>
        <v>22.24227556</v>
      </c>
      <c r="N178" s="10"/>
      <c r="O178" s="10"/>
      <c r="P178" s="10"/>
      <c r="Q178" s="10"/>
      <c r="R178" s="10"/>
    </row>
    <row r="179">
      <c r="A179" s="10" t="s">
        <v>250</v>
      </c>
      <c r="B179" s="11" t="s">
        <v>249</v>
      </c>
      <c r="C179" s="12">
        <v>2.0</v>
      </c>
      <c r="D179" s="12" t="s">
        <v>15</v>
      </c>
      <c r="E179" s="13">
        <v>2.99</v>
      </c>
      <c r="F179" s="13">
        <v>691424.42</v>
      </c>
      <c r="G179" s="13">
        <v>3.69</v>
      </c>
      <c r="H179" s="13">
        <v>394505.97</v>
      </c>
      <c r="I179" s="13">
        <f t="shared" si="1"/>
        <v>9.043589397</v>
      </c>
      <c r="J179" s="13">
        <f t="shared" si="2"/>
        <v>4.521794698</v>
      </c>
      <c r="K179" s="13">
        <f t="shared" si="3"/>
        <v>4422.315215</v>
      </c>
      <c r="L179" s="15"/>
      <c r="M179" s="10"/>
      <c r="N179" s="10"/>
      <c r="O179" s="10"/>
      <c r="P179" s="10"/>
      <c r="Q179" s="10"/>
      <c r="R179" s="10"/>
    </row>
    <row r="180">
      <c r="A180" s="5" t="s">
        <v>251</v>
      </c>
      <c r="B180" s="6" t="s">
        <v>249</v>
      </c>
      <c r="C180" s="7">
        <v>3.0</v>
      </c>
      <c r="D180" s="7" t="s">
        <v>15</v>
      </c>
      <c r="E180" s="8">
        <v>2.98</v>
      </c>
      <c r="F180" s="8">
        <v>682512.27</v>
      </c>
      <c r="G180" s="8">
        <v>4.14</v>
      </c>
      <c r="H180" s="8">
        <v>393368.09</v>
      </c>
      <c r="I180" s="8">
        <f t="shared" si="1"/>
        <v>8.952844429</v>
      </c>
      <c r="J180" s="8">
        <f t="shared" si="2"/>
        <v>4.476422215</v>
      </c>
      <c r="K180" s="8">
        <f t="shared" si="3"/>
        <v>4377.940926</v>
      </c>
      <c r="L180" s="9"/>
      <c r="M180" s="5"/>
      <c r="N180" s="10"/>
      <c r="O180" s="10"/>
      <c r="P180" s="10"/>
      <c r="Q180" s="10"/>
      <c r="R180" s="10"/>
    </row>
    <row r="181">
      <c r="A181" s="28" t="s">
        <v>252</v>
      </c>
      <c r="B181" s="11" t="s">
        <v>253</v>
      </c>
      <c r="C181" s="12">
        <v>1.0</v>
      </c>
      <c r="D181" s="12" t="s">
        <v>15</v>
      </c>
      <c r="E181" s="13">
        <v>2.61</v>
      </c>
      <c r="F181" s="13">
        <v>486985.6</v>
      </c>
      <c r="G181" s="13">
        <v>2.68</v>
      </c>
      <c r="H181" s="13">
        <v>394224.71</v>
      </c>
      <c r="I181" s="13">
        <f t="shared" si="1"/>
        <v>6.374145588</v>
      </c>
      <c r="J181" s="13">
        <f t="shared" si="2"/>
        <v>3.187072794</v>
      </c>
      <c r="K181" s="13">
        <f t="shared" si="3"/>
        <v>3116.957193</v>
      </c>
      <c r="L181" s="14">
        <f>average(K181:K183)</f>
        <v>3125.069036</v>
      </c>
      <c r="M181" s="13">
        <f>_xlfn.stdev.s(K181:K183)</f>
        <v>23.19180326</v>
      </c>
      <c r="N181" s="10"/>
      <c r="O181" s="10"/>
      <c r="P181" s="10"/>
      <c r="Q181" s="10"/>
      <c r="R181" s="10"/>
    </row>
    <row r="182">
      <c r="A182" s="28" t="s">
        <v>254</v>
      </c>
      <c r="B182" s="11" t="s">
        <v>253</v>
      </c>
      <c r="C182" s="12">
        <v>2.0</v>
      </c>
      <c r="D182" s="12" t="s">
        <v>15</v>
      </c>
      <c r="E182" s="13">
        <v>2.64</v>
      </c>
      <c r="F182" s="13">
        <v>473730.04</v>
      </c>
      <c r="G182" s="13">
        <v>2.93</v>
      </c>
      <c r="H182" s="13">
        <v>379323.52</v>
      </c>
      <c r="I182" s="13">
        <f t="shared" si="1"/>
        <v>6.444227361</v>
      </c>
      <c r="J182" s="13">
        <f t="shared" si="2"/>
        <v>3.222113681</v>
      </c>
      <c r="K182" s="13">
        <f t="shared" si="3"/>
        <v>3151.22718</v>
      </c>
      <c r="L182" s="15"/>
      <c r="M182" s="10"/>
      <c r="N182" s="10"/>
      <c r="O182" s="10"/>
      <c r="P182" s="10"/>
      <c r="Q182" s="10"/>
      <c r="R182" s="10"/>
    </row>
    <row r="183">
      <c r="A183" s="29" t="s">
        <v>255</v>
      </c>
      <c r="B183" s="6" t="s">
        <v>253</v>
      </c>
      <c r="C183" s="7">
        <v>3.0</v>
      </c>
      <c r="D183" s="7" t="s">
        <v>15</v>
      </c>
      <c r="E183" s="8">
        <v>2.02</v>
      </c>
      <c r="F183" s="8">
        <v>506405.61</v>
      </c>
      <c r="G183" s="8">
        <v>3.09</v>
      </c>
      <c r="H183" s="8">
        <v>411256.37</v>
      </c>
      <c r="I183" s="8">
        <f t="shared" si="1"/>
        <v>6.353829723</v>
      </c>
      <c r="J183" s="8">
        <f t="shared" si="2"/>
        <v>3.176914862</v>
      </c>
      <c r="K183" s="8">
        <f t="shared" si="3"/>
        <v>3107.022735</v>
      </c>
      <c r="L183" s="9"/>
      <c r="M183" s="5"/>
      <c r="N183" s="10"/>
      <c r="O183" s="10"/>
      <c r="P183" s="10"/>
      <c r="Q183" s="10"/>
      <c r="R183" s="10"/>
    </row>
    <row r="184">
      <c r="A184" s="10" t="s">
        <v>256</v>
      </c>
      <c r="B184" s="11" t="s">
        <v>257</v>
      </c>
      <c r="C184" s="12">
        <v>1.0</v>
      </c>
      <c r="D184" s="12" t="s">
        <v>15</v>
      </c>
      <c r="E184" s="13">
        <v>3.36</v>
      </c>
      <c r="F184" s="13">
        <v>521993.37</v>
      </c>
      <c r="G184" s="13">
        <v>4.4</v>
      </c>
      <c r="H184" s="13">
        <v>431073.73</v>
      </c>
      <c r="I184" s="13">
        <f t="shared" si="1"/>
        <v>6.248318099</v>
      </c>
      <c r="J184" s="13">
        <f t="shared" si="2"/>
        <v>3.12415905</v>
      </c>
      <c r="K184" s="13">
        <f t="shared" si="3"/>
        <v>3055.42755</v>
      </c>
      <c r="L184" s="14">
        <f>average(K184:K186)</f>
        <v>3065.612207</v>
      </c>
      <c r="M184" s="13">
        <f>_xlfn.stdev.s(K184:K186)</f>
        <v>47.54798916</v>
      </c>
      <c r="N184" s="10"/>
      <c r="O184" s="10"/>
      <c r="P184" s="10"/>
      <c r="Q184" s="10"/>
      <c r="R184" s="10"/>
    </row>
    <row r="185">
      <c r="A185" s="10" t="s">
        <v>258</v>
      </c>
      <c r="B185" s="11" t="s">
        <v>257</v>
      </c>
      <c r="C185" s="12">
        <v>2.0</v>
      </c>
      <c r="D185" s="12" t="s">
        <v>15</v>
      </c>
      <c r="E185" s="13">
        <v>3.42</v>
      </c>
      <c r="F185" s="13">
        <v>551376.92</v>
      </c>
      <c r="G185" s="13">
        <v>3.13</v>
      </c>
      <c r="H185" s="13">
        <v>446283.48</v>
      </c>
      <c r="I185" s="13">
        <f t="shared" si="1"/>
        <v>6.375106932</v>
      </c>
      <c r="J185" s="13">
        <f t="shared" si="2"/>
        <v>3.187553466</v>
      </c>
      <c r="K185" s="13">
        <f t="shared" si="3"/>
        <v>3117.42729</v>
      </c>
      <c r="L185" s="15"/>
      <c r="M185" s="10"/>
      <c r="N185" s="10"/>
      <c r="O185" s="10"/>
      <c r="P185" s="10"/>
      <c r="Q185" s="10"/>
      <c r="R185" s="10"/>
    </row>
    <row r="186">
      <c r="A186" s="5" t="s">
        <v>259</v>
      </c>
      <c r="B186" s="6" t="s">
        <v>257</v>
      </c>
      <c r="C186" s="7">
        <v>3.0</v>
      </c>
      <c r="D186" s="7" t="s">
        <v>15</v>
      </c>
      <c r="E186" s="8">
        <v>3.4</v>
      </c>
      <c r="F186" s="8">
        <v>526712.9</v>
      </c>
      <c r="G186" s="8">
        <v>5.48</v>
      </c>
      <c r="H186" s="8">
        <v>439494.4</v>
      </c>
      <c r="I186" s="8">
        <f t="shared" si="1"/>
        <v>6.184011819</v>
      </c>
      <c r="J186" s="8">
        <f t="shared" si="2"/>
        <v>3.09200591</v>
      </c>
      <c r="K186" s="8">
        <f t="shared" si="3"/>
        <v>3023.98178</v>
      </c>
      <c r="L186" s="9"/>
      <c r="M186" s="5"/>
      <c r="N186" s="10"/>
      <c r="O186" s="10"/>
      <c r="P186" s="10"/>
      <c r="Q186" s="10"/>
      <c r="R186" s="10"/>
    </row>
    <row r="187">
      <c r="A187" s="10" t="s">
        <v>260</v>
      </c>
      <c r="B187" s="11" t="s">
        <v>261</v>
      </c>
      <c r="C187" s="12">
        <v>1.0</v>
      </c>
      <c r="D187" s="12" t="s">
        <v>15</v>
      </c>
      <c r="E187" s="13">
        <v>2.46</v>
      </c>
      <c r="F187" s="13">
        <v>528489.97</v>
      </c>
      <c r="G187" s="13">
        <v>2.86</v>
      </c>
      <c r="H187" s="13">
        <v>435364.79</v>
      </c>
      <c r="I187" s="13">
        <f t="shared" si="1"/>
        <v>6.263731721</v>
      </c>
      <c r="J187" s="13">
        <f t="shared" si="2"/>
        <v>3.13186586</v>
      </c>
      <c r="K187" s="13">
        <f t="shared" si="3"/>
        <v>3062.964811</v>
      </c>
      <c r="L187" s="14">
        <f>average(K187:K189)</f>
        <v>3029.91457</v>
      </c>
      <c r="M187" s="13">
        <f>_xlfn.stdev.s(K187:K189)</f>
        <v>28.72822575</v>
      </c>
      <c r="N187" s="10"/>
      <c r="O187" s="10"/>
      <c r="P187" s="10"/>
      <c r="Q187" s="10"/>
      <c r="R187" s="10"/>
    </row>
    <row r="188">
      <c r="A188" s="10" t="s">
        <v>262</v>
      </c>
      <c r="B188" s="11" t="s">
        <v>261</v>
      </c>
      <c r="C188" s="12">
        <v>2.0</v>
      </c>
      <c r="D188" s="12" t="s">
        <v>15</v>
      </c>
      <c r="E188" s="13">
        <v>2.34</v>
      </c>
      <c r="F188" s="13">
        <v>520245.9</v>
      </c>
      <c r="G188" s="13">
        <v>2.36</v>
      </c>
      <c r="H188" s="13">
        <v>435268.23</v>
      </c>
      <c r="I188" s="13">
        <f t="shared" si="1"/>
        <v>6.167389805</v>
      </c>
      <c r="J188" s="13">
        <f t="shared" si="2"/>
        <v>3.083694902</v>
      </c>
      <c r="K188" s="13">
        <f t="shared" si="3"/>
        <v>3015.853614</v>
      </c>
      <c r="L188" s="15"/>
      <c r="M188" s="10"/>
      <c r="N188" s="10"/>
      <c r="O188" s="10"/>
      <c r="P188" s="10"/>
      <c r="Q188" s="10"/>
      <c r="R188" s="10"/>
    </row>
    <row r="189">
      <c r="A189" s="5" t="s">
        <v>263</v>
      </c>
      <c r="B189" s="6" t="s">
        <v>261</v>
      </c>
      <c r="C189" s="7">
        <v>3.0</v>
      </c>
      <c r="D189" s="7" t="s">
        <v>15</v>
      </c>
      <c r="E189" s="8">
        <v>2.71</v>
      </c>
      <c r="F189" s="8">
        <v>518533.22</v>
      </c>
      <c r="G189" s="8">
        <v>2.82</v>
      </c>
      <c r="H189" s="8">
        <v>434545.41</v>
      </c>
      <c r="I189" s="8">
        <f t="shared" si="1"/>
        <v>6.157311419</v>
      </c>
      <c r="J189" s="8">
        <f t="shared" si="2"/>
        <v>3.07865571</v>
      </c>
      <c r="K189" s="8">
        <f t="shared" si="3"/>
        <v>3010.925284</v>
      </c>
      <c r="L189" s="9"/>
      <c r="M189" s="5"/>
      <c r="N189" s="10"/>
      <c r="O189" s="10"/>
      <c r="P189" s="10"/>
      <c r="Q189" s="10"/>
      <c r="R189" s="10"/>
    </row>
    <row r="190">
      <c r="A190" s="10" t="s">
        <v>264</v>
      </c>
      <c r="B190" s="11" t="s">
        <v>265</v>
      </c>
      <c r="C190" s="12">
        <v>1.0</v>
      </c>
      <c r="D190" s="12" t="s">
        <v>15</v>
      </c>
      <c r="E190" s="13">
        <v>3.4</v>
      </c>
      <c r="F190" s="13">
        <v>535076.32</v>
      </c>
      <c r="G190" s="13">
        <v>3.95</v>
      </c>
      <c r="H190" s="13">
        <v>439013.97</v>
      </c>
      <c r="I190" s="13">
        <f t="shared" si="1"/>
        <v>6.289079619</v>
      </c>
      <c r="J190" s="13">
        <f t="shared" si="2"/>
        <v>3.14453981</v>
      </c>
      <c r="K190" s="13">
        <f t="shared" si="3"/>
        <v>3075.359934</v>
      </c>
      <c r="L190" s="14">
        <f>average(K190:K192)</f>
        <v>3050.426746</v>
      </c>
      <c r="M190" s="13">
        <f>_xlfn.stdev.s(K190:K192)</f>
        <v>21.59979662</v>
      </c>
      <c r="N190" s="10"/>
      <c r="O190" s="10"/>
      <c r="P190" s="10"/>
      <c r="Q190" s="10"/>
      <c r="R190" s="10"/>
    </row>
    <row r="191">
      <c r="A191" s="10" t="s">
        <v>266</v>
      </c>
      <c r="B191" s="11" t="s">
        <v>265</v>
      </c>
      <c r="C191" s="12">
        <v>2.0</v>
      </c>
      <c r="D191" s="12" t="s">
        <v>15</v>
      </c>
      <c r="E191" s="13">
        <v>3.17</v>
      </c>
      <c r="F191" s="13">
        <v>534152.68</v>
      </c>
      <c r="G191" s="13">
        <v>4.13</v>
      </c>
      <c r="H191" s="13">
        <v>443731.89</v>
      </c>
      <c r="I191" s="13">
        <f t="shared" si="1"/>
        <v>6.21147114</v>
      </c>
      <c r="J191" s="13">
        <f t="shared" si="2"/>
        <v>3.10573557</v>
      </c>
      <c r="K191" s="13">
        <f t="shared" si="3"/>
        <v>3037.409388</v>
      </c>
      <c r="L191" s="15"/>
      <c r="M191" s="10"/>
      <c r="N191" s="10"/>
      <c r="O191" s="10"/>
      <c r="P191" s="10"/>
      <c r="Q191" s="10"/>
      <c r="R191" s="10"/>
    </row>
    <row r="192">
      <c r="A192" s="5" t="s">
        <v>267</v>
      </c>
      <c r="B192" s="6" t="s">
        <v>265</v>
      </c>
      <c r="C192" s="7">
        <v>3.0</v>
      </c>
      <c r="D192" s="7" t="s">
        <v>15</v>
      </c>
      <c r="E192" s="8">
        <v>3.22</v>
      </c>
      <c r="F192" s="8">
        <v>516080.61</v>
      </c>
      <c r="G192" s="8">
        <v>3.82</v>
      </c>
      <c r="H192" s="8">
        <v>428563.62</v>
      </c>
      <c r="I192" s="8">
        <f t="shared" si="1"/>
        <v>6.213723758</v>
      </c>
      <c r="J192" s="8">
        <f t="shared" si="2"/>
        <v>3.106861879</v>
      </c>
      <c r="K192" s="8">
        <f t="shared" si="3"/>
        <v>3038.510918</v>
      </c>
      <c r="L192" s="9"/>
      <c r="M192" s="5"/>
      <c r="N192" s="10"/>
      <c r="O192" s="10"/>
      <c r="P192" s="10"/>
      <c r="Q192" s="10"/>
      <c r="R192" s="10"/>
    </row>
    <row r="193">
      <c r="A193" s="10" t="s">
        <v>268</v>
      </c>
      <c r="B193" s="11" t="s">
        <v>269</v>
      </c>
      <c r="C193" s="12">
        <v>1.0</v>
      </c>
      <c r="D193" s="12" t="s">
        <v>15</v>
      </c>
      <c r="E193" s="13">
        <v>2.21</v>
      </c>
      <c r="F193" s="13">
        <v>510028.13</v>
      </c>
      <c r="G193" s="13">
        <v>2.38</v>
      </c>
      <c r="H193" s="13">
        <v>412588.79</v>
      </c>
      <c r="I193" s="13">
        <f t="shared" si="1"/>
        <v>6.378615257</v>
      </c>
      <c r="J193" s="13">
        <f t="shared" si="2"/>
        <v>3.189307629</v>
      </c>
      <c r="K193" s="13">
        <f t="shared" si="3"/>
        <v>3119.142861</v>
      </c>
      <c r="L193" s="14">
        <f>average(K193:K195)</f>
        <v>3105.091528</v>
      </c>
      <c r="M193" s="13">
        <f>_xlfn.stdev.s(K193:K195)</f>
        <v>18.01874812</v>
      </c>
      <c r="N193" s="10"/>
      <c r="O193" s="10"/>
      <c r="P193" s="10"/>
      <c r="Q193" s="10"/>
      <c r="R193" s="10"/>
    </row>
    <row r="194">
      <c r="A194" s="10" t="s">
        <v>270</v>
      </c>
      <c r="B194" s="11" t="s">
        <v>269</v>
      </c>
      <c r="C194" s="12">
        <v>2.0</v>
      </c>
      <c r="D194" s="12" t="s">
        <v>15</v>
      </c>
      <c r="E194" s="13">
        <v>2.05</v>
      </c>
      <c r="F194" s="13">
        <v>505782.37</v>
      </c>
      <c r="G194" s="13">
        <v>2.24</v>
      </c>
      <c r="H194" s="13">
        <v>410178.33</v>
      </c>
      <c r="I194" s="13">
        <f t="shared" si="1"/>
        <v>6.36268871</v>
      </c>
      <c r="J194" s="13">
        <f t="shared" si="2"/>
        <v>3.181344355</v>
      </c>
      <c r="K194" s="13">
        <f t="shared" si="3"/>
        <v>3111.354779</v>
      </c>
      <c r="L194" s="15"/>
      <c r="M194" s="10"/>
      <c r="N194" s="10"/>
      <c r="O194" s="10"/>
      <c r="P194" s="10"/>
      <c r="Q194" s="10"/>
      <c r="R194" s="10"/>
    </row>
    <row r="195">
      <c r="A195" s="5" t="s">
        <v>271</v>
      </c>
      <c r="B195" s="6" t="s">
        <v>269</v>
      </c>
      <c r="C195" s="7">
        <v>3.0</v>
      </c>
      <c r="D195" s="7" t="s">
        <v>15</v>
      </c>
      <c r="E195" s="8">
        <v>2.26</v>
      </c>
      <c r="F195" s="8">
        <v>505651.66</v>
      </c>
      <c r="G195" s="8">
        <v>2.45</v>
      </c>
      <c r="H195" s="8">
        <v>413605.43</v>
      </c>
      <c r="I195" s="8">
        <f t="shared" si="1"/>
        <v>6.30833731</v>
      </c>
      <c r="J195" s="8">
        <f t="shared" si="2"/>
        <v>3.154168655</v>
      </c>
      <c r="K195" s="8">
        <f t="shared" si="3"/>
        <v>3084.776944</v>
      </c>
      <c r="L195" s="9"/>
      <c r="M195" s="5"/>
      <c r="N195" s="10"/>
      <c r="O195" s="10"/>
      <c r="P195" s="10"/>
      <c r="Q195" s="10"/>
      <c r="R195" s="10"/>
    </row>
    <row r="196">
      <c r="A196" s="10" t="s">
        <v>272</v>
      </c>
      <c r="B196" s="11" t="s">
        <v>273</v>
      </c>
      <c r="C196" s="12">
        <v>1.0</v>
      </c>
      <c r="D196" s="12" t="s">
        <v>15</v>
      </c>
      <c r="E196" s="13">
        <v>1.91</v>
      </c>
      <c r="F196" s="13">
        <v>799495.0</v>
      </c>
      <c r="G196" s="13">
        <v>2.6</v>
      </c>
      <c r="H196" s="13">
        <v>438383.19</v>
      </c>
      <c r="I196" s="13">
        <f t="shared" si="1"/>
        <v>9.410475342</v>
      </c>
      <c r="J196" s="13">
        <f t="shared" si="2"/>
        <v>4.705237671</v>
      </c>
      <c r="K196" s="13">
        <f t="shared" si="3"/>
        <v>4601.722442</v>
      </c>
      <c r="L196" s="14">
        <f>average(K196:K198)</f>
        <v>4613.688448</v>
      </c>
      <c r="M196" s="13">
        <f>_xlfn.stdev.s(K196:K198)</f>
        <v>14.32733847</v>
      </c>
      <c r="N196" s="10"/>
      <c r="O196" s="10"/>
      <c r="P196" s="10"/>
      <c r="Q196" s="10"/>
      <c r="R196" s="10"/>
    </row>
    <row r="197">
      <c r="A197" s="10" t="s">
        <v>274</v>
      </c>
      <c r="B197" s="11" t="s">
        <v>273</v>
      </c>
      <c r="C197" s="12">
        <v>2.0</v>
      </c>
      <c r="D197" s="12" t="s">
        <v>15</v>
      </c>
      <c r="E197" s="13">
        <v>2.1</v>
      </c>
      <c r="F197" s="13">
        <v>799701.35</v>
      </c>
      <c r="G197" s="13">
        <v>2.5100000000000002</v>
      </c>
      <c r="H197" s="13">
        <v>435859.18</v>
      </c>
      <c r="I197" s="13">
        <f t="shared" si="1"/>
        <v>9.467413227</v>
      </c>
      <c r="J197" s="13">
        <f t="shared" si="2"/>
        <v>4.733706614</v>
      </c>
      <c r="K197" s="13">
        <f t="shared" si="3"/>
        <v>4629.565068</v>
      </c>
      <c r="L197" s="15"/>
      <c r="M197" s="10"/>
      <c r="N197" s="10"/>
      <c r="O197" s="10"/>
      <c r="P197" s="10"/>
      <c r="Q197" s="10"/>
      <c r="R197" s="10"/>
    </row>
    <row r="198">
      <c r="A198" s="5" t="s">
        <v>275</v>
      </c>
      <c r="B198" s="6" t="s">
        <v>273</v>
      </c>
      <c r="C198" s="7">
        <v>3.0</v>
      </c>
      <c r="D198" s="7" t="s">
        <v>15</v>
      </c>
      <c r="E198" s="8">
        <v>2.1399999999999997</v>
      </c>
      <c r="F198" s="8">
        <v>803900.1</v>
      </c>
      <c r="G198" s="8">
        <v>2.8899999999999997</v>
      </c>
      <c r="H198" s="8">
        <v>440028.34</v>
      </c>
      <c r="I198" s="8">
        <f t="shared" si="1"/>
        <v>9.426948537</v>
      </c>
      <c r="J198" s="8">
        <f t="shared" si="2"/>
        <v>4.713474268</v>
      </c>
      <c r="K198" s="8">
        <f t="shared" si="3"/>
        <v>4609.777835</v>
      </c>
      <c r="L198" s="9"/>
      <c r="M198" s="5"/>
      <c r="N198" s="10"/>
      <c r="O198" s="10"/>
      <c r="P198" s="10"/>
      <c r="Q198" s="10"/>
      <c r="R198" s="10"/>
    </row>
    <row r="199">
      <c r="A199" s="10" t="s">
        <v>276</v>
      </c>
      <c r="B199" s="11" t="s">
        <v>277</v>
      </c>
      <c r="C199" s="12">
        <v>1.0</v>
      </c>
      <c r="D199" s="12" t="s">
        <v>15</v>
      </c>
      <c r="E199" s="13">
        <v>2.19</v>
      </c>
      <c r="F199" s="20">
        <v>397942.67</v>
      </c>
      <c r="G199" s="13">
        <v>2.26</v>
      </c>
      <c r="H199" s="20">
        <v>326396.34</v>
      </c>
      <c r="I199" s="13">
        <f t="shared" si="1"/>
        <v>6.291075988</v>
      </c>
      <c r="J199" s="13">
        <f t="shared" si="2"/>
        <v>3.145537994</v>
      </c>
      <c r="K199" s="13">
        <f t="shared" si="3"/>
        <v>3076.336158</v>
      </c>
      <c r="L199" s="14">
        <f>average(K199:K201)</f>
        <v>3081.405389</v>
      </c>
      <c r="M199" s="13">
        <f>_xlfn.stdev.s(K199:K201)</f>
        <v>7.422623641</v>
      </c>
      <c r="N199" s="10"/>
      <c r="O199" s="10"/>
      <c r="P199" s="10"/>
      <c r="Q199" s="10"/>
      <c r="R199" s="10"/>
    </row>
    <row r="200">
      <c r="A200" s="10" t="s">
        <v>278</v>
      </c>
      <c r="B200" s="11" t="s">
        <v>277</v>
      </c>
      <c r="C200" s="12">
        <v>2.0</v>
      </c>
      <c r="D200" s="12" t="s">
        <v>15</v>
      </c>
      <c r="E200" s="13">
        <v>2.18</v>
      </c>
      <c r="F200" s="20">
        <v>412592.89</v>
      </c>
      <c r="G200" s="13">
        <v>2.45</v>
      </c>
      <c r="H200" s="20">
        <v>336924.3</v>
      </c>
      <c r="I200" s="13">
        <f t="shared" si="1"/>
        <v>6.318865432</v>
      </c>
      <c r="J200" s="13">
        <f t="shared" si="2"/>
        <v>3.159432716</v>
      </c>
      <c r="K200" s="13">
        <f t="shared" si="3"/>
        <v>3089.925196</v>
      </c>
      <c r="L200" s="15"/>
      <c r="M200" s="10"/>
      <c r="N200" s="10"/>
      <c r="O200" s="10"/>
      <c r="P200" s="10"/>
      <c r="Q200" s="10"/>
      <c r="R200" s="10"/>
    </row>
    <row r="201">
      <c r="A201" s="5" t="s">
        <v>279</v>
      </c>
      <c r="B201" s="6" t="s">
        <v>277</v>
      </c>
      <c r="C201" s="7">
        <v>3.0</v>
      </c>
      <c r="D201" s="7" t="s">
        <v>15</v>
      </c>
      <c r="E201" s="8">
        <v>2.1</v>
      </c>
      <c r="F201" s="22">
        <v>407256.98</v>
      </c>
      <c r="G201" s="8">
        <v>2.29</v>
      </c>
      <c r="H201" s="22">
        <v>333860.36</v>
      </c>
      <c r="I201" s="8">
        <f t="shared" si="1"/>
        <v>6.294386122</v>
      </c>
      <c r="J201" s="8">
        <f t="shared" si="2"/>
        <v>3.147193061</v>
      </c>
      <c r="K201" s="8">
        <f t="shared" si="3"/>
        <v>3077.954814</v>
      </c>
      <c r="L201" s="9"/>
      <c r="M201" s="5"/>
      <c r="N201" s="10"/>
      <c r="O201" s="10"/>
      <c r="P201" s="10"/>
      <c r="Q201" s="10"/>
      <c r="R201" s="10"/>
    </row>
    <row r="202">
      <c r="A202" s="10" t="s">
        <v>280</v>
      </c>
      <c r="B202" s="11" t="s">
        <v>281</v>
      </c>
      <c r="C202" s="12">
        <v>1.0</v>
      </c>
      <c r="D202" s="12" t="s">
        <v>15</v>
      </c>
      <c r="E202" s="13">
        <v>1.95</v>
      </c>
      <c r="F202" s="20">
        <v>700951.82</v>
      </c>
      <c r="G202" s="13">
        <v>2.16</v>
      </c>
      <c r="H202" s="20">
        <v>379627.41</v>
      </c>
      <c r="I202" s="13">
        <f t="shared" si="1"/>
        <v>9.527529614</v>
      </c>
      <c r="J202" s="13">
        <f t="shared" si="2"/>
        <v>4.763764807</v>
      </c>
      <c r="K202" s="13">
        <f t="shared" si="3"/>
        <v>4658.961981</v>
      </c>
      <c r="L202" s="14">
        <f>average(K202:K204)</f>
        <v>4674.901997</v>
      </c>
      <c r="M202" s="13">
        <f>_xlfn.stdev.s(K202:K204)</f>
        <v>13.80449161</v>
      </c>
      <c r="N202" s="10"/>
      <c r="O202" s="10"/>
      <c r="P202" s="10"/>
      <c r="Q202" s="10"/>
      <c r="R202" s="10"/>
    </row>
    <row r="203">
      <c r="A203" s="10" t="s">
        <v>282</v>
      </c>
      <c r="B203" s="11" t="s">
        <v>281</v>
      </c>
      <c r="C203" s="12">
        <v>2.0</v>
      </c>
      <c r="D203" s="12" t="s">
        <v>15</v>
      </c>
      <c r="E203" s="13">
        <v>1.7</v>
      </c>
      <c r="F203" s="20">
        <v>702347.74</v>
      </c>
      <c r="G203" s="13">
        <v>2.13</v>
      </c>
      <c r="H203" s="20">
        <v>378438.81</v>
      </c>
      <c r="I203" s="13">
        <f t="shared" si="1"/>
        <v>9.576486985</v>
      </c>
      <c r="J203" s="13">
        <f t="shared" si="2"/>
        <v>4.788243492</v>
      </c>
      <c r="K203" s="13">
        <f t="shared" si="3"/>
        <v>4682.902135</v>
      </c>
      <c r="L203" s="15"/>
      <c r="M203" s="10"/>
      <c r="N203" s="10"/>
      <c r="O203" s="10"/>
      <c r="P203" s="10"/>
      <c r="Q203" s="10"/>
      <c r="R203" s="10"/>
    </row>
    <row r="204">
      <c r="A204" s="5" t="s">
        <v>283</v>
      </c>
      <c r="B204" s="6" t="s">
        <v>281</v>
      </c>
      <c r="C204" s="7">
        <v>3.0</v>
      </c>
      <c r="D204" s="7" t="s">
        <v>15</v>
      </c>
      <c r="E204" s="8">
        <v>1.72</v>
      </c>
      <c r="F204" s="22">
        <v>714371.83</v>
      </c>
      <c r="G204" s="8">
        <v>2.05</v>
      </c>
      <c r="H204" s="22">
        <v>384922.58</v>
      </c>
      <c r="I204" s="8">
        <f t="shared" si="1"/>
        <v>9.576363753</v>
      </c>
      <c r="J204" s="8">
        <f t="shared" si="2"/>
        <v>4.788181876</v>
      </c>
      <c r="K204" s="8">
        <f t="shared" si="3"/>
        <v>4682.841875</v>
      </c>
      <c r="L204" s="9"/>
      <c r="M204" s="5"/>
      <c r="N204" s="10"/>
      <c r="O204" s="10"/>
      <c r="P204" s="10"/>
      <c r="Q204" s="10"/>
      <c r="R204" s="10"/>
    </row>
    <row r="205">
      <c r="A205" s="10" t="s">
        <v>284</v>
      </c>
      <c r="B205" s="11" t="s">
        <v>285</v>
      </c>
      <c r="C205" s="12">
        <v>1.0</v>
      </c>
      <c r="D205" s="12" t="s">
        <v>15</v>
      </c>
      <c r="E205" s="13">
        <v>2.92</v>
      </c>
      <c r="F205" s="13">
        <v>442869.31</v>
      </c>
      <c r="G205" s="13">
        <v>3.5999999999999996</v>
      </c>
      <c r="H205" s="13">
        <v>356136.35</v>
      </c>
      <c r="I205" s="13">
        <f t="shared" si="1"/>
        <v>6.416659349</v>
      </c>
      <c r="J205" s="13">
        <f t="shared" si="2"/>
        <v>3.208329674</v>
      </c>
      <c r="K205" s="13">
        <f t="shared" si="3"/>
        <v>3137.746421</v>
      </c>
      <c r="L205" s="14">
        <f>average(K205:K207)</f>
        <v>3149.971224</v>
      </c>
      <c r="M205" s="13">
        <f>_xlfn.stdev.s(K205:K207)</f>
        <v>28.88672363</v>
      </c>
      <c r="N205" s="10"/>
      <c r="O205" s="10"/>
      <c r="P205" s="10"/>
      <c r="Q205" s="10"/>
      <c r="R205" s="10"/>
    </row>
    <row r="206">
      <c r="A206" s="10" t="s">
        <v>286</v>
      </c>
      <c r="B206" s="11" t="s">
        <v>285</v>
      </c>
      <c r="C206" s="12">
        <v>2.0</v>
      </c>
      <c r="D206" s="12" t="s">
        <v>15</v>
      </c>
      <c r="E206" s="13">
        <v>3.42</v>
      </c>
      <c r="F206" s="13">
        <v>428477.15</v>
      </c>
      <c r="G206" s="13">
        <v>3.9800000000000004</v>
      </c>
      <c r="H206" s="13">
        <v>345503.1</v>
      </c>
      <c r="I206" s="13">
        <f t="shared" si="1"/>
        <v>6.399196111</v>
      </c>
      <c r="J206" s="13">
        <f t="shared" si="2"/>
        <v>3.199598056</v>
      </c>
      <c r="K206" s="13">
        <f t="shared" si="3"/>
        <v>3129.206898</v>
      </c>
      <c r="L206" s="15"/>
      <c r="M206" s="10"/>
      <c r="N206" s="10"/>
      <c r="O206" s="10"/>
      <c r="P206" s="10"/>
      <c r="Q206" s="10"/>
      <c r="R206" s="10"/>
    </row>
    <row r="207">
      <c r="A207" s="5" t="s">
        <v>287</v>
      </c>
      <c r="B207" s="6" t="s">
        <v>285</v>
      </c>
      <c r="C207" s="7">
        <v>3.0</v>
      </c>
      <c r="D207" s="7" t="s">
        <v>15</v>
      </c>
      <c r="E207" s="8">
        <v>3.38</v>
      </c>
      <c r="F207" s="8">
        <v>449339.95</v>
      </c>
      <c r="G207" s="8">
        <v>3.82</v>
      </c>
      <c r="H207" s="8">
        <v>356206.93</v>
      </c>
      <c r="I207" s="8">
        <f t="shared" si="1"/>
        <v>6.509121375</v>
      </c>
      <c r="J207" s="8">
        <f t="shared" si="2"/>
        <v>3.254560688</v>
      </c>
      <c r="K207" s="8">
        <f t="shared" si="3"/>
        <v>3182.960352</v>
      </c>
      <c r="L207" s="9"/>
      <c r="M207" s="5"/>
      <c r="N207" s="10"/>
      <c r="O207" s="10"/>
      <c r="P207" s="10"/>
      <c r="Q207" s="10"/>
      <c r="R207" s="10"/>
    </row>
    <row r="208">
      <c r="A208" s="10" t="s">
        <v>288</v>
      </c>
      <c r="B208" s="11" t="s">
        <v>289</v>
      </c>
      <c r="C208" s="12">
        <v>1.0</v>
      </c>
      <c r="D208" s="12" t="s">
        <v>15</v>
      </c>
      <c r="E208" s="13">
        <v>1.98</v>
      </c>
      <c r="F208" s="13">
        <v>513204.06</v>
      </c>
      <c r="G208" s="13">
        <v>2.28</v>
      </c>
      <c r="H208" s="13">
        <v>412987.23</v>
      </c>
      <c r="I208" s="13">
        <f t="shared" si="1"/>
        <v>6.412142452</v>
      </c>
      <c r="J208" s="13">
        <f t="shared" si="2"/>
        <v>3.206071226</v>
      </c>
      <c r="K208" s="13">
        <f t="shared" si="3"/>
        <v>3135.537659</v>
      </c>
      <c r="L208" s="14">
        <f>(average(K208:K210))</f>
        <v>3122.879434</v>
      </c>
      <c r="M208" s="13">
        <f>_xlfn.stdev.s(K208:K210)</f>
        <v>11.41814174</v>
      </c>
      <c r="N208" s="10"/>
      <c r="O208" s="10"/>
      <c r="P208" s="10"/>
      <c r="Q208" s="10"/>
      <c r="R208" s="10"/>
    </row>
    <row r="209">
      <c r="A209" s="10" t="s">
        <v>290</v>
      </c>
      <c r="B209" s="11" t="s">
        <v>289</v>
      </c>
      <c r="C209" s="12">
        <v>2.0</v>
      </c>
      <c r="D209" s="12" t="s">
        <v>15</v>
      </c>
      <c r="E209" s="13">
        <v>2.21</v>
      </c>
      <c r="F209" s="13">
        <v>510317.09</v>
      </c>
      <c r="G209" s="13">
        <v>2.05</v>
      </c>
      <c r="H209" s="13">
        <v>412742.97</v>
      </c>
      <c r="I209" s="13">
        <f t="shared" si="1"/>
        <v>6.379845027</v>
      </c>
      <c r="J209" s="13">
        <f t="shared" si="2"/>
        <v>3.189922513</v>
      </c>
      <c r="K209" s="13">
        <f t="shared" si="3"/>
        <v>3119.744218</v>
      </c>
      <c r="L209" s="15"/>
      <c r="M209" s="10"/>
      <c r="N209" s="10"/>
      <c r="O209" s="10"/>
      <c r="P209" s="10"/>
      <c r="Q209" s="10"/>
      <c r="R209" s="10"/>
    </row>
    <row r="210">
      <c r="A210" s="5" t="s">
        <v>291</v>
      </c>
      <c r="B210" s="6" t="s">
        <v>289</v>
      </c>
      <c r="C210" s="7">
        <v>3.0</v>
      </c>
      <c r="D210" s="7" t="s">
        <v>15</v>
      </c>
      <c r="E210" s="8">
        <v>1.87</v>
      </c>
      <c r="F210" s="8">
        <v>510925.66</v>
      </c>
      <c r="G210" s="8">
        <v>2.14</v>
      </c>
      <c r="H210" s="8">
        <v>414083.03</v>
      </c>
      <c r="I210" s="8">
        <f t="shared" si="1"/>
        <v>6.366782057</v>
      </c>
      <c r="J210" s="8">
        <f t="shared" si="2"/>
        <v>3.183391029</v>
      </c>
      <c r="K210" s="8">
        <f t="shared" si="3"/>
        <v>3113.356426</v>
      </c>
      <c r="L210" s="9"/>
      <c r="M210" s="5"/>
      <c r="N210" s="10"/>
      <c r="O210" s="10"/>
      <c r="P210" s="10"/>
      <c r="Q210" s="10"/>
      <c r="R210" s="10"/>
    </row>
    <row r="211">
      <c r="A211" s="10" t="s">
        <v>292</v>
      </c>
      <c r="B211" s="11" t="s">
        <v>293</v>
      </c>
      <c r="C211" s="12">
        <v>1.0</v>
      </c>
      <c r="D211" s="12" t="s">
        <v>15</v>
      </c>
      <c r="E211" s="13">
        <v>2.76</v>
      </c>
      <c r="F211" s="13">
        <v>431620.49</v>
      </c>
      <c r="G211" s="13">
        <v>3.92</v>
      </c>
      <c r="H211" s="13">
        <v>356515.18</v>
      </c>
      <c r="I211" s="13">
        <f t="shared" si="1"/>
        <v>6.247031973</v>
      </c>
      <c r="J211" s="13">
        <f t="shared" si="2"/>
        <v>3.123515987</v>
      </c>
      <c r="K211" s="13">
        <f t="shared" si="3"/>
        <v>3054.798635</v>
      </c>
      <c r="L211" s="14">
        <f>average(K211:K213)</f>
        <v>3058.492347</v>
      </c>
      <c r="M211" s="13">
        <f>_xlfn.stdev.s(K211:K213)</f>
        <v>7.616664743</v>
      </c>
      <c r="N211" s="10"/>
      <c r="O211" s="10"/>
      <c r="P211" s="10"/>
      <c r="Q211" s="10"/>
      <c r="R211" s="10"/>
    </row>
    <row r="212">
      <c r="A212" s="10" t="s">
        <v>294</v>
      </c>
      <c r="B212" s="11" t="s">
        <v>293</v>
      </c>
      <c r="C212" s="12">
        <v>2.0</v>
      </c>
      <c r="D212" s="12" t="s">
        <v>15</v>
      </c>
      <c r="E212" s="13">
        <v>3.3099999999999996</v>
      </c>
      <c r="F212" s="13">
        <v>423951.32</v>
      </c>
      <c r="G212" s="13">
        <v>3.4000000000000004</v>
      </c>
      <c r="H212" s="13">
        <v>350337.83</v>
      </c>
      <c r="I212" s="13">
        <f t="shared" si="1"/>
        <v>6.24422664</v>
      </c>
      <c r="J212" s="13">
        <f t="shared" si="2"/>
        <v>3.12211332</v>
      </c>
      <c r="K212" s="13">
        <f t="shared" si="3"/>
        <v>3053.426827</v>
      </c>
      <c r="L212" s="15"/>
      <c r="M212" s="10"/>
      <c r="N212" s="10"/>
      <c r="O212" s="10"/>
      <c r="P212" s="10"/>
      <c r="Q212" s="10"/>
      <c r="R212" s="10"/>
    </row>
    <row r="213">
      <c r="A213" s="5" t="s">
        <v>295</v>
      </c>
      <c r="B213" s="6" t="s">
        <v>293</v>
      </c>
      <c r="C213" s="7">
        <v>3.0</v>
      </c>
      <c r="D213" s="7" t="s">
        <v>15</v>
      </c>
      <c r="E213" s="8">
        <v>2.75</v>
      </c>
      <c r="F213" s="8">
        <v>430997.86</v>
      </c>
      <c r="G213" s="8">
        <v>3.61</v>
      </c>
      <c r="H213" s="8">
        <v>354555.54</v>
      </c>
      <c r="I213" s="8">
        <f t="shared" si="1"/>
        <v>6.272498119</v>
      </c>
      <c r="J213" s="8">
        <f t="shared" si="2"/>
        <v>3.136249059</v>
      </c>
      <c r="K213" s="8">
        <f t="shared" si="3"/>
        <v>3067.25158</v>
      </c>
      <c r="L213" s="9"/>
      <c r="M213" s="5"/>
      <c r="N213" s="10"/>
      <c r="O213" s="10"/>
      <c r="P213" s="10"/>
      <c r="Q213" s="10"/>
      <c r="R213" s="10"/>
    </row>
    <row r="214">
      <c r="A214" s="10" t="s">
        <v>296</v>
      </c>
      <c r="B214" s="11" t="s">
        <v>297</v>
      </c>
      <c r="C214" s="12">
        <v>1.0</v>
      </c>
      <c r="D214" s="12" t="s">
        <v>15</v>
      </c>
      <c r="E214" s="13">
        <v>2.29</v>
      </c>
      <c r="F214" s="13">
        <v>657339.75</v>
      </c>
      <c r="G214" s="13">
        <v>3.2099999999999995</v>
      </c>
      <c r="H214" s="13">
        <v>355584.3</v>
      </c>
      <c r="I214" s="13">
        <f t="shared" si="1"/>
        <v>9.538871964</v>
      </c>
      <c r="J214" s="13">
        <f t="shared" si="2"/>
        <v>4.769435982</v>
      </c>
      <c r="K214" s="13">
        <f t="shared" si="3"/>
        <v>4664.50839</v>
      </c>
      <c r="L214" s="14">
        <f>average(K214:K216)</f>
        <v>4681.963632</v>
      </c>
      <c r="M214" s="13">
        <f>_xlfn.stdev.s(K214:K216)</f>
        <v>28.05167077</v>
      </c>
      <c r="N214" s="10"/>
      <c r="O214" s="10"/>
      <c r="P214" s="10"/>
      <c r="Q214" s="10"/>
      <c r="R214" s="10"/>
    </row>
    <row r="215">
      <c r="A215" s="10" t="s">
        <v>298</v>
      </c>
      <c r="B215" s="11" t="s">
        <v>297</v>
      </c>
      <c r="C215" s="12">
        <v>2.0</v>
      </c>
      <c r="D215" s="12" t="s">
        <v>15</v>
      </c>
      <c r="E215" s="13">
        <v>2.65</v>
      </c>
      <c r="F215" s="13">
        <v>667569.72</v>
      </c>
      <c r="G215" s="13">
        <v>3.08</v>
      </c>
      <c r="H215" s="13">
        <v>357302.46</v>
      </c>
      <c r="I215" s="13">
        <f t="shared" si="1"/>
        <v>9.640738984</v>
      </c>
      <c r="J215" s="13">
        <f t="shared" si="2"/>
        <v>4.820369492</v>
      </c>
      <c r="K215" s="13">
        <f t="shared" si="3"/>
        <v>4714.321363</v>
      </c>
      <c r="L215" s="15"/>
      <c r="M215" s="10"/>
      <c r="N215" s="10"/>
      <c r="O215" s="10"/>
      <c r="P215" s="10"/>
      <c r="Q215" s="10"/>
      <c r="R215" s="10"/>
    </row>
    <row r="216">
      <c r="A216" s="5" t="s">
        <v>299</v>
      </c>
      <c r="B216" s="6" t="s">
        <v>297</v>
      </c>
      <c r="C216" s="7">
        <v>3.0</v>
      </c>
      <c r="D216" s="7" t="s">
        <v>15</v>
      </c>
      <c r="E216" s="8">
        <v>2.8000000000000003</v>
      </c>
      <c r="F216" s="8">
        <v>646320.66</v>
      </c>
      <c r="G216" s="8">
        <v>3.55</v>
      </c>
      <c r="H216" s="8">
        <v>349432.35</v>
      </c>
      <c r="I216" s="8">
        <f t="shared" si="1"/>
        <v>9.544092313</v>
      </c>
      <c r="J216" s="8">
        <f t="shared" si="2"/>
        <v>4.772046157</v>
      </c>
      <c r="K216" s="8">
        <f t="shared" si="3"/>
        <v>4667.061141</v>
      </c>
      <c r="L216" s="9"/>
      <c r="M216" s="5"/>
      <c r="N216" s="10"/>
      <c r="O216" s="10"/>
      <c r="P216" s="10"/>
      <c r="Q216" s="10"/>
      <c r="R216" s="10"/>
    </row>
    <row r="217">
      <c r="A217" s="10" t="s">
        <v>300</v>
      </c>
      <c r="B217" s="11" t="s">
        <v>301</v>
      </c>
      <c r="C217" s="12">
        <v>1.0</v>
      </c>
      <c r="D217" s="12" t="s">
        <v>15</v>
      </c>
      <c r="E217" s="13">
        <v>1.94</v>
      </c>
      <c r="F217" s="13">
        <v>567125.28</v>
      </c>
      <c r="G217" s="13">
        <v>2.42</v>
      </c>
      <c r="H217" s="13">
        <v>435626.19</v>
      </c>
      <c r="I217" s="13">
        <f t="shared" si="1"/>
        <v>6.717609069</v>
      </c>
      <c r="J217" s="13">
        <f t="shared" si="2"/>
        <v>3.358804535</v>
      </c>
      <c r="K217" s="13">
        <f t="shared" si="3"/>
        <v>3284.910835</v>
      </c>
      <c r="L217" s="14">
        <f>(average(K217:K219))</f>
        <v>3255.221902</v>
      </c>
      <c r="M217" s="13">
        <f>_xlfn.stdev.s(K217:K219)</f>
        <v>30.24426014</v>
      </c>
      <c r="N217" s="10"/>
      <c r="O217" s="10"/>
      <c r="P217" s="10"/>
      <c r="Q217" s="10"/>
      <c r="R217" s="10"/>
    </row>
    <row r="218">
      <c r="A218" s="10" t="s">
        <v>302</v>
      </c>
      <c r="B218" s="11" t="s">
        <v>301</v>
      </c>
      <c r="C218" s="12">
        <v>2.0</v>
      </c>
      <c r="D218" s="12" t="s">
        <v>15</v>
      </c>
      <c r="E218" s="13">
        <v>1.1</v>
      </c>
      <c r="F218" s="13">
        <v>567292.15</v>
      </c>
      <c r="G218" s="13">
        <v>1.83</v>
      </c>
      <c r="H218" s="13">
        <v>439582.56</v>
      </c>
      <c r="I218" s="13">
        <f t="shared" si="1"/>
        <v>6.659107436</v>
      </c>
      <c r="J218" s="13">
        <f t="shared" si="2"/>
        <v>3.329553718</v>
      </c>
      <c r="K218" s="13">
        <f t="shared" si="3"/>
        <v>3256.303536</v>
      </c>
      <c r="L218" s="15"/>
      <c r="M218" s="10"/>
      <c r="N218" s="10"/>
      <c r="O218" s="10"/>
      <c r="P218" s="10"/>
      <c r="Q218" s="10"/>
      <c r="R218" s="10"/>
    </row>
    <row r="219">
      <c r="A219" s="5" t="s">
        <v>303</v>
      </c>
      <c r="B219" s="6" t="s">
        <v>301</v>
      </c>
      <c r="C219" s="7">
        <v>3.0</v>
      </c>
      <c r="D219" s="7" t="s">
        <v>15</v>
      </c>
      <c r="E219" s="8">
        <v>2.41</v>
      </c>
      <c r="F219" s="8">
        <v>564226.5</v>
      </c>
      <c r="G219" s="8">
        <v>2.77</v>
      </c>
      <c r="H219" s="8">
        <v>441525.93</v>
      </c>
      <c r="I219" s="8">
        <f t="shared" si="1"/>
        <v>6.593970008</v>
      </c>
      <c r="J219" s="8">
        <f t="shared" si="2"/>
        <v>3.296985004</v>
      </c>
      <c r="K219" s="8">
        <f t="shared" si="3"/>
        <v>3224.451334</v>
      </c>
      <c r="L219" s="9"/>
      <c r="M219" s="5"/>
      <c r="N219" s="10"/>
      <c r="O219" s="10"/>
      <c r="P219" s="10"/>
      <c r="Q219" s="10"/>
      <c r="R219" s="10"/>
    </row>
    <row r="220">
      <c r="A220" s="10" t="s">
        <v>304</v>
      </c>
      <c r="B220" s="11" t="s">
        <v>305</v>
      </c>
      <c r="C220" s="12">
        <v>1.0</v>
      </c>
      <c r="D220" s="12" t="s">
        <v>15</v>
      </c>
      <c r="E220" s="13">
        <v>2.62</v>
      </c>
      <c r="F220" s="13">
        <v>446723.55</v>
      </c>
      <c r="G220" s="13">
        <v>2.9499999999999997</v>
      </c>
      <c r="H220" s="13">
        <v>365241.6</v>
      </c>
      <c r="I220" s="13">
        <f t="shared" si="1"/>
        <v>6.311147246</v>
      </c>
      <c r="J220" s="13">
        <f t="shared" si="2"/>
        <v>3.155573623</v>
      </c>
      <c r="K220" s="13">
        <f t="shared" si="3"/>
        <v>3086.151003</v>
      </c>
      <c r="L220" s="14">
        <f>average(K220:K222)</f>
        <v>3098.152643</v>
      </c>
      <c r="M220" s="13">
        <f>_xlfn.stdev.s(K220:K222)</f>
        <v>10.45404352</v>
      </c>
      <c r="N220" s="10"/>
      <c r="O220" s="10"/>
      <c r="P220" s="10"/>
      <c r="Q220" s="10"/>
      <c r="R220" s="10"/>
    </row>
    <row r="221">
      <c r="A221" s="10" t="s">
        <v>306</v>
      </c>
      <c r="B221" s="11" t="s">
        <v>305</v>
      </c>
      <c r="C221" s="12">
        <v>2.0</v>
      </c>
      <c r="D221" s="12" t="s">
        <v>15</v>
      </c>
      <c r="E221" s="13">
        <v>2.71</v>
      </c>
      <c r="F221" s="13">
        <v>440654.64</v>
      </c>
      <c r="G221" s="13">
        <v>3.06</v>
      </c>
      <c r="H221" s="13">
        <v>358060.87</v>
      </c>
      <c r="I221" s="13">
        <f t="shared" si="1"/>
        <v>6.350255314</v>
      </c>
      <c r="J221" s="13">
        <f t="shared" si="2"/>
        <v>3.175127657</v>
      </c>
      <c r="K221" s="13">
        <f t="shared" si="3"/>
        <v>3105.274848</v>
      </c>
      <c r="L221" s="15"/>
      <c r="M221" s="10"/>
      <c r="N221" s="10"/>
      <c r="O221" s="10"/>
      <c r="P221" s="10"/>
      <c r="Q221" s="10"/>
      <c r="R221" s="10"/>
    </row>
    <row r="222">
      <c r="A222" s="5" t="s">
        <v>307</v>
      </c>
      <c r="B222" s="6" t="s">
        <v>305</v>
      </c>
      <c r="C222" s="7">
        <v>3.0</v>
      </c>
      <c r="D222" s="7" t="s">
        <v>15</v>
      </c>
      <c r="E222" s="8">
        <v>3.1300000000000003</v>
      </c>
      <c r="F222" s="8">
        <v>442932.84</v>
      </c>
      <c r="G222" s="8">
        <v>3.53</v>
      </c>
      <c r="H222" s="8">
        <v>360172.19</v>
      </c>
      <c r="I222" s="8">
        <f t="shared" si="1"/>
        <v>6.345668871</v>
      </c>
      <c r="J222" s="8">
        <f t="shared" si="2"/>
        <v>3.172834436</v>
      </c>
      <c r="K222" s="8">
        <f t="shared" si="3"/>
        <v>3103.032078</v>
      </c>
      <c r="L222" s="9"/>
      <c r="M222" s="5"/>
      <c r="N222" s="10"/>
      <c r="O222" s="10"/>
      <c r="P222" s="10"/>
      <c r="Q222" s="10"/>
      <c r="R222" s="10"/>
    </row>
    <row r="223">
      <c r="A223" s="10" t="s">
        <v>308</v>
      </c>
      <c r="B223" s="17" t="s">
        <v>309</v>
      </c>
      <c r="C223" s="12">
        <v>1.0</v>
      </c>
      <c r="D223" s="12" t="s">
        <v>15</v>
      </c>
      <c r="E223" s="13">
        <v>1.47</v>
      </c>
      <c r="F223" s="13">
        <v>560752.44</v>
      </c>
      <c r="G223" s="13">
        <v>1.65</v>
      </c>
      <c r="H223" s="13">
        <v>449082.0</v>
      </c>
      <c r="I223" s="13">
        <f t="shared" si="1"/>
        <v>6.443105247</v>
      </c>
      <c r="J223" s="13">
        <f t="shared" si="2"/>
        <v>3.221552623</v>
      </c>
      <c r="K223" s="13">
        <f t="shared" si="3"/>
        <v>3150.678466</v>
      </c>
      <c r="L223" s="14">
        <f>(average(K223:K225))</f>
        <v>3155.79276</v>
      </c>
      <c r="M223" s="13">
        <f>_xlfn.stdev.s(K223:K225)</f>
        <v>9.623742942</v>
      </c>
      <c r="N223" s="10"/>
      <c r="O223" s="10"/>
      <c r="P223" s="10"/>
      <c r="Q223" s="10"/>
      <c r="R223" s="10"/>
    </row>
    <row r="224">
      <c r="A224" s="10" t="s">
        <v>310</v>
      </c>
      <c r="B224" s="17" t="s">
        <v>309</v>
      </c>
      <c r="C224" s="12">
        <v>2.0</v>
      </c>
      <c r="D224" s="12" t="s">
        <v>15</v>
      </c>
      <c r="E224" s="13">
        <v>1.4</v>
      </c>
      <c r="F224" s="13">
        <v>559942.58</v>
      </c>
      <c r="G224" s="13">
        <v>2.23</v>
      </c>
      <c r="H224" s="13">
        <v>446137.31</v>
      </c>
      <c r="I224" s="13">
        <f t="shared" si="1"/>
        <v>6.476265598</v>
      </c>
      <c r="J224" s="13">
        <f t="shared" si="2"/>
        <v>3.238132799</v>
      </c>
      <c r="K224" s="13">
        <f t="shared" si="3"/>
        <v>3166.893877</v>
      </c>
      <c r="L224" s="15"/>
      <c r="M224" s="10"/>
      <c r="N224" s="10"/>
      <c r="O224" s="10"/>
      <c r="P224" s="10"/>
      <c r="Q224" s="10"/>
      <c r="R224" s="10"/>
    </row>
    <row r="225">
      <c r="A225" s="5" t="s">
        <v>311</v>
      </c>
      <c r="B225" s="18" t="s">
        <v>309</v>
      </c>
      <c r="C225" s="7">
        <v>3.0</v>
      </c>
      <c r="D225" s="7" t="s">
        <v>15</v>
      </c>
      <c r="E225" s="8">
        <v>2.3</v>
      </c>
      <c r="F225" s="8">
        <v>557510.82</v>
      </c>
      <c r="G225" s="8">
        <v>1.93</v>
      </c>
      <c r="H225" s="8">
        <v>446609.61</v>
      </c>
      <c r="I225" s="8">
        <f t="shared" si="1"/>
        <v>6.441320936</v>
      </c>
      <c r="J225" s="8">
        <f t="shared" si="2"/>
        <v>3.220660468</v>
      </c>
      <c r="K225" s="8">
        <f t="shared" si="3"/>
        <v>3149.805938</v>
      </c>
      <c r="L225" s="9"/>
      <c r="M225" s="5"/>
      <c r="N225" s="10"/>
      <c r="O225" s="10"/>
      <c r="P225" s="10"/>
      <c r="Q225" s="10"/>
      <c r="R225" s="10"/>
    </row>
    <row r="226">
      <c r="A226" s="10" t="s">
        <v>312</v>
      </c>
      <c r="B226" s="11" t="s">
        <v>313</v>
      </c>
      <c r="C226" s="12">
        <v>1.0</v>
      </c>
      <c r="D226" s="12" t="s">
        <v>15</v>
      </c>
      <c r="E226" s="13">
        <v>2.25</v>
      </c>
      <c r="F226" s="13">
        <v>509060.12</v>
      </c>
      <c r="G226" s="13">
        <v>3.17</v>
      </c>
      <c r="H226" s="13">
        <v>412928.53</v>
      </c>
      <c r="I226" s="13">
        <f t="shared" si="1"/>
        <v>6.361270846</v>
      </c>
      <c r="J226" s="13">
        <f t="shared" si="2"/>
        <v>3.180635423</v>
      </c>
      <c r="K226" s="13">
        <f t="shared" si="3"/>
        <v>3110.661443</v>
      </c>
      <c r="L226" s="14">
        <f>(average(K226:K228))</f>
        <v>3119.692303</v>
      </c>
      <c r="M226" s="13">
        <f>_xlfn.stdev.s(K226:K228)</f>
        <v>8.453489834</v>
      </c>
      <c r="N226" s="10"/>
      <c r="O226" s="10"/>
      <c r="P226" s="10"/>
      <c r="Q226" s="10"/>
      <c r="R226" s="10"/>
    </row>
    <row r="227">
      <c r="A227" s="10" t="s">
        <v>314</v>
      </c>
      <c r="B227" s="11" t="s">
        <v>313</v>
      </c>
      <c r="C227" s="12">
        <v>2.0</v>
      </c>
      <c r="D227" s="12" t="s">
        <v>15</v>
      </c>
      <c r="E227" s="13">
        <v>2.38</v>
      </c>
      <c r="F227" s="13">
        <v>510018.45</v>
      </c>
      <c r="G227" s="13">
        <v>2.77</v>
      </c>
      <c r="H227" s="13">
        <v>412335.55</v>
      </c>
      <c r="I227" s="13">
        <f t="shared" si="1"/>
        <v>6.382411611</v>
      </c>
      <c r="J227" s="13">
        <f t="shared" si="2"/>
        <v>3.191205806</v>
      </c>
      <c r="K227" s="13">
        <f t="shared" si="3"/>
        <v>3120.999278</v>
      </c>
      <c r="L227" s="15"/>
      <c r="M227" s="10"/>
      <c r="N227" s="10"/>
      <c r="O227" s="10"/>
      <c r="P227" s="10"/>
      <c r="Q227" s="10"/>
      <c r="R227" s="10"/>
    </row>
    <row r="228">
      <c r="A228" s="5" t="s">
        <v>315</v>
      </c>
      <c r="B228" s="6" t="s">
        <v>313</v>
      </c>
      <c r="C228" s="7">
        <v>3.0</v>
      </c>
      <c r="D228" s="7" t="s">
        <v>15</v>
      </c>
      <c r="E228" s="8">
        <v>2.11</v>
      </c>
      <c r="F228" s="8">
        <v>512843.95</v>
      </c>
      <c r="G228" s="8">
        <v>2.94</v>
      </c>
      <c r="H228" s="8">
        <v>413769.16</v>
      </c>
      <c r="I228" s="8">
        <f t="shared" si="1"/>
        <v>6.395534123</v>
      </c>
      <c r="J228" s="8">
        <f t="shared" si="2"/>
        <v>3.197767062</v>
      </c>
      <c r="K228" s="8">
        <f t="shared" si="3"/>
        <v>3127.416186</v>
      </c>
      <c r="L228" s="9"/>
      <c r="M228" s="5"/>
      <c r="N228" s="10"/>
      <c r="O228" s="10"/>
      <c r="P228" s="10"/>
      <c r="Q228" s="10"/>
      <c r="R228" s="10"/>
    </row>
    <row r="229">
      <c r="A229" s="10" t="s">
        <v>316</v>
      </c>
      <c r="B229" s="11" t="s">
        <v>317</v>
      </c>
      <c r="C229" s="12">
        <v>1.0</v>
      </c>
      <c r="D229" s="12" t="s">
        <v>15</v>
      </c>
      <c r="E229" s="13">
        <v>2.19</v>
      </c>
      <c r="F229" s="13">
        <v>494246.91</v>
      </c>
      <c r="G229" s="13">
        <v>5.07</v>
      </c>
      <c r="H229" s="13">
        <v>391785.27</v>
      </c>
      <c r="I229" s="13">
        <f t="shared" si="1"/>
        <v>6.509468964</v>
      </c>
      <c r="J229" s="13">
        <f t="shared" si="2"/>
        <v>3.254734482</v>
      </c>
      <c r="K229" s="13">
        <f t="shared" si="3"/>
        <v>3183.130323</v>
      </c>
      <c r="L229" s="14">
        <f>(average(K229:K231))</f>
        <v>3134.368429</v>
      </c>
      <c r="M229" s="13">
        <f>_xlfn.stdev.s(K229:K231)</f>
        <v>42.23442092</v>
      </c>
      <c r="N229" s="10"/>
      <c r="O229" s="10"/>
      <c r="P229" s="10"/>
      <c r="Q229" s="10"/>
      <c r="R229" s="10"/>
    </row>
    <row r="230">
      <c r="A230" s="10" t="s">
        <v>318</v>
      </c>
      <c r="B230" s="11" t="s">
        <v>317</v>
      </c>
      <c r="C230" s="12">
        <v>2.0</v>
      </c>
      <c r="D230" s="12" t="s">
        <v>15</v>
      </c>
      <c r="E230" s="13">
        <v>2.59</v>
      </c>
      <c r="F230" s="13">
        <v>481454.67</v>
      </c>
      <c r="G230" s="13">
        <v>2.4</v>
      </c>
      <c r="H230" s="13">
        <v>390705.46</v>
      </c>
      <c r="I230" s="13">
        <f t="shared" si="1"/>
        <v>6.358513897</v>
      </c>
      <c r="J230" s="13">
        <f t="shared" si="2"/>
        <v>3.179256949</v>
      </c>
      <c r="K230" s="13">
        <f t="shared" si="3"/>
        <v>3109.313296</v>
      </c>
      <c r="L230" s="15"/>
      <c r="M230" s="10"/>
      <c r="N230" s="10"/>
      <c r="O230" s="10"/>
      <c r="P230" s="10"/>
      <c r="Q230" s="10"/>
      <c r="R230" s="10"/>
    </row>
    <row r="231">
      <c r="A231" s="5" t="s">
        <v>319</v>
      </c>
      <c r="B231" s="6" t="s">
        <v>317</v>
      </c>
      <c r="C231" s="7">
        <v>3.0</v>
      </c>
      <c r="D231" s="7" t="s">
        <v>15</v>
      </c>
      <c r="E231" s="8">
        <v>2.77</v>
      </c>
      <c r="F231" s="8">
        <v>479487.95</v>
      </c>
      <c r="G231" s="8">
        <v>3.37</v>
      </c>
      <c r="H231" s="8">
        <v>388940.78</v>
      </c>
      <c r="I231" s="8">
        <f t="shared" si="1"/>
        <v>6.361271302</v>
      </c>
      <c r="J231" s="8">
        <f t="shared" si="2"/>
        <v>3.180635651</v>
      </c>
      <c r="K231" s="8">
        <f t="shared" si="3"/>
        <v>3110.661667</v>
      </c>
      <c r="L231" s="9"/>
      <c r="M231" s="5"/>
      <c r="N231" s="10"/>
      <c r="O231" s="10"/>
      <c r="P231" s="10"/>
      <c r="Q231" s="10"/>
      <c r="R231" s="10"/>
    </row>
    <row r="232">
      <c r="A232" s="10" t="s">
        <v>320</v>
      </c>
      <c r="B232" s="11" t="s">
        <v>321</v>
      </c>
      <c r="C232" s="12">
        <v>1.0</v>
      </c>
      <c r="D232" s="12" t="s">
        <v>15</v>
      </c>
      <c r="E232" s="13">
        <v>2.3</v>
      </c>
      <c r="F232" s="13">
        <v>503765.07</v>
      </c>
      <c r="G232" s="13">
        <v>2.6</v>
      </c>
      <c r="H232" s="13">
        <v>408662.28</v>
      </c>
      <c r="I232" s="13">
        <f t="shared" si="1"/>
        <v>6.360821364</v>
      </c>
      <c r="J232" s="13">
        <f t="shared" si="2"/>
        <v>3.180410682</v>
      </c>
      <c r="K232" s="13">
        <f t="shared" si="3"/>
        <v>3110.441647</v>
      </c>
      <c r="L232" s="14">
        <f>(average(K232:K237))</f>
        <v>3105.711537</v>
      </c>
      <c r="M232" s="13">
        <f>_xlfn.stdev.s(K232:K237)</f>
        <v>15.98045071</v>
      </c>
      <c r="N232" s="10"/>
      <c r="O232" s="10"/>
      <c r="P232" s="10"/>
      <c r="Q232" s="10"/>
      <c r="R232" s="10"/>
    </row>
    <row r="233">
      <c r="A233" s="10" t="s">
        <v>322</v>
      </c>
      <c r="B233" s="11" t="s">
        <v>321</v>
      </c>
      <c r="C233" s="12">
        <v>2.0</v>
      </c>
      <c r="D233" s="12" t="s">
        <v>15</v>
      </c>
      <c r="E233" s="13">
        <v>2.14</v>
      </c>
      <c r="F233" s="13">
        <v>505640.19</v>
      </c>
      <c r="G233" s="13">
        <v>3.16</v>
      </c>
      <c r="H233" s="13">
        <v>409399.48</v>
      </c>
      <c r="I233" s="13">
        <f t="shared" si="1"/>
        <v>6.373001208</v>
      </c>
      <c r="J233" s="13">
        <f t="shared" si="2"/>
        <v>3.186500604</v>
      </c>
      <c r="K233" s="13">
        <f t="shared" si="3"/>
        <v>3116.39759</v>
      </c>
      <c r="L233" s="15"/>
      <c r="M233" s="10"/>
      <c r="N233" s="10"/>
      <c r="O233" s="10"/>
      <c r="P233" s="10"/>
      <c r="Q233" s="10"/>
      <c r="R233" s="10"/>
    </row>
    <row r="234">
      <c r="A234" s="10" t="s">
        <v>323</v>
      </c>
      <c r="B234" s="11" t="s">
        <v>321</v>
      </c>
      <c r="C234" s="12">
        <v>3.0</v>
      </c>
      <c r="D234" s="12" t="s">
        <v>15</v>
      </c>
      <c r="E234" s="13">
        <v>2.43</v>
      </c>
      <c r="F234" s="13">
        <v>505563.14</v>
      </c>
      <c r="G234" s="13">
        <v>3.24</v>
      </c>
      <c r="H234" s="13">
        <v>407970.52</v>
      </c>
      <c r="I234" s="13">
        <f t="shared" si="1"/>
        <v>6.394348794</v>
      </c>
      <c r="J234" s="13">
        <f t="shared" si="2"/>
        <v>3.197174397</v>
      </c>
      <c r="K234" s="13">
        <f t="shared" si="3"/>
        <v>3126.83656</v>
      </c>
      <c r="L234" s="15"/>
      <c r="M234" s="10"/>
      <c r="N234" s="10"/>
      <c r="O234" s="10"/>
      <c r="P234" s="10"/>
      <c r="Q234" s="10"/>
      <c r="R234" s="10"/>
    </row>
    <row r="235">
      <c r="A235" s="10" t="s">
        <v>324</v>
      </c>
      <c r="B235" s="11" t="s">
        <v>321</v>
      </c>
      <c r="C235" s="12">
        <v>4.0</v>
      </c>
      <c r="D235" s="12" t="s">
        <v>15</v>
      </c>
      <c r="E235" s="13">
        <v>2.21</v>
      </c>
      <c r="F235" s="13">
        <v>518604.35</v>
      </c>
      <c r="G235" s="13">
        <v>2.56</v>
      </c>
      <c r="H235" s="13">
        <v>424127.05</v>
      </c>
      <c r="I235" s="13">
        <f t="shared" si="1"/>
        <v>6.309426494</v>
      </c>
      <c r="J235" s="13">
        <f t="shared" si="2"/>
        <v>3.154713247</v>
      </c>
      <c r="K235" s="13">
        <f t="shared" si="3"/>
        <v>3085.309555</v>
      </c>
      <c r="L235" s="14"/>
      <c r="M235" s="13"/>
      <c r="N235" s="10"/>
      <c r="O235" s="10"/>
      <c r="P235" s="10"/>
      <c r="Q235" s="10"/>
      <c r="R235" s="10"/>
    </row>
    <row r="236">
      <c r="A236" s="10" t="s">
        <v>325</v>
      </c>
      <c r="B236" s="11" t="s">
        <v>321</v>
      </c>
      <c r="C236" s="12">
        <v>5.0</v>
      </c>
      <c r="D236" s="12" t="s">
        <v>15</v>
      </c>
      <c r="E236" s="13">
        <v>2.25</v>
      </c>
      <c r="F236" s="13">
        <v>506724.38</v>
      </c>
      <c r="G236" s="13">
        <v>2.29</v>
      </c>
      <c r="H236" s="13">
        <v>413909.22</v>
      </c>
      <c r="I236" s="13">
        <f t="shared" si="1"/>
        <v>6.317080351</v>
      </c>
      <c r="J236" s="13">
        <f t="shared" si="2"/>
        <v>3.158540176</v>
      </c>
      <c r="K236" s="13">
        <f t="shared" si="3"/>
        <v>3089.052292</v>
      </c>
      <c r="L236" s="15"/>
      <c r="M236" s="10"/>
      <c r="N236" s="10"/>
      <c r="O236" s="10"/>
      <c r="P236" s="10"/>
      <c r="Q236" s="10"/>
      <c r="R236" s="10"/>
    </row>
    <row r="237">
      <c r="A237" s="5" t="s">
        <v>326</v>
      </c>
      <c r="B237" s="6" t="s">
        <v>321</v>
      </c>
      <c r="C237" s="7">
        <v>6.0</v>
      </c>
      <c r="D237" s="7" t="s">
        <v>15</v>
      </c>
      <c r="E237" s="8">
        <v>1.9</v>
      </c>
      <c r="F237" s="8">
        <v>507220.74</v>
      </c>
      <c r="G237" s="8">
        <v>2.53</v>
      </c>
      <c r="H237" s="8">
        <v>412023.26</v>
      </c>
      <c r="I237" s="8">
        <f t="shared" si="1"/>
        <v>6.352211811</v>
      </c>
      <c r="J237" s="8">
        <f t="shared" si="2"/>
        <v>3.176105905</v>
      </c>
      <c r="K237" s="8">
        <f t="shared" si="3"/>
        <v>3106.231575</v>
      </c>
      <c r="L237" s="9"/>
      <c r="M237" s="5"/>
      <c r="N237" s="10"/>
      <c r="O237" s="10"/>
      <c r="P237" s="10"/>
      <c r="Q237" s="10"/>
      <c r="R237" s="10"/>
    </row>
    <row r="238">
      <c r="A238" s="10" t="s">
        <v>327</v>
      </c>
      <c r="B238" s="11" t="s">
        <v>328</v>
      </c>
      <c r="C238" s="12">
        <v>1.0</v>
      </c>
      <c r="D238" s="12" t="s">
        <v>15</v>
      </c>
      <c r="E238" s="13">
        <v>2.48</v>
      </c>
      <c r="F238" s="13">
        <v>509111.62</v>
      </c>
      <c r="G238" s="13">
        <v>2.78</v>
      </c>
      <c r="H238" s="13">
        <v>412915.4</v>
      </c>
      <c r="I238" s="13">
        <f t="shared" si="1"/>
        <v>6.362116693</v>
      </c>
      <c r="J238" s="13">
        <f t="shared" si="2"/>
        <v>3.181058347</v>
      </c>
      <c r="K238" s="13">
        <f t="shared" si="3"/>
        <v>3111.075063</v>
      </c>
      <c r="L238" s="14">
        <f>average(K238:K240)</f>
        <v>3109.56568</v>
      </c>
      <c r="M238" s="13">
        <f>_xlfn.stdev.s(K238:K240)</f>
        <v>20.50263826</v>
      </c>
      <c r="N238" s="10"/>
      <c r="O238" s="10"/>
      <c r="P238" s="10"/>
      <c r="Q238" s="10"/>
      <c r="R238" s="10"/>
    </row>
    <row r="239">
      <c r="A239" s="10" t="s">
        <v>329</v>
      </c>
      <c r="B239" s="11" t="s">
        <v>328</v>
      </c>
      <c r="C239" s="12">
        <v>2.0</v>
      </c>
      <c r="D239" s="12" t="s">
        <v>15</v>
      </c>
      <c r="E239" s="13">
        <v>2.24</v>
      </c>
      <c r="F239" s="13">
        <v>498667.73</v>
      </c>
      <c r="G239" s="13">
        <v>2.34</v>
      </c>
      <c r="H239" s="13">
        <v>402093.01</v>
      </c>
      <c r="I239" s="13">
        <f t="shared" si="1"/>
        <v>6.399329068</v>
      </c>
      <c r="J239" s="13">
        <f t="shared" si="2"/>
        <v>3.199664534</v>
      </c>
      <c r="K239" s="13">
        <f t="shared" si="3"/>
        <v>3129.271914</v>
      </c>
      <c r="L239" s="15"/>
      <c r="M239" s="10"/>
      <c r="N239" s="10"/>
      <c r="O239" s="10"/>
      <c r="P239" s="10"/>
      <c r="Q239" s="10"/>
      <c r="R239" s="10"/>
    </row>
    <row r="240">
      <c r="A240" s="5" t="s">
        <v>330</v>
      </c>
      <c r="B240" s="6" t="s">
        <v>328</v>
      </c>
      <c r="C240" s="7">
        <v>3.0</v>
      </c>
      <c r="D240" s="7" t="s">
        <v>15</v>
      </c>
      <c r="E240" s="8">
        <v>2.36</v>
      </c>
      <c r="F240" s="8">
        <v>508980.43</v>
      </c>
      <c r="G240" s="8">
        <v>2.58</v>
      </c>
      <c r="H240" s="8">
        <v>415846.57</v>
      </c>
      <c r="I240" s="8">
        <f t="shared" si="1"/>
        <v>6.315644298</v>
      </c>
      <c r="J240" s="8">
        <f t="shared" si="2"/>
        <v>3.157822149</v>
      </c>
      <c r="K240" s="8">
        <f t="shared" si="3"/>
        <v>3088.350062</v>
      </c>
      <c r="L240" s="9"/>
      <c r="M240" s="5"/>
      <c r="N240" s="10"/>
      <c r="O240" s="10"/>
      <c r="P240" s="10"/>
      <c r="Q240" s="10"/>
      <c r="R240" s="10"/>
    </row>
    <row r="241">
      <c r="A241" s="10" t="s">
        <v>331</v>
      </c>
      <c r="B241" s="11" t="s">
        <v>332</v>
      </c>
      <c r="C241" s="12">
        <v>1.0</v>
      </c>
      <c r="D241" s="12" t="s">
        <v>15</v>
      </c>
      <c r="E241" s="13">
        <v>1.86</v>
      </c>
      <c r="F241" s="13">
        <v>507301.98</v>
      </c>
      <c r="G241" s="13">
        <v>2.64</v>
      </c>
      <c r="H241" s="13">
        <v>410113.85</v>
      </c>
      <c r="I241" s="13">
        <f t="shared" si="1"/>
        <v>6.38280862</v>
      </c>
      <c r="J241" s="13">
        <f t="shared" si="2"/>
        <v>3.19140431</v>
      </c>
      <c r="K241" s="13">
        <f t="shared" si="3"/>
        <v>3121.193415</v>
      </c>
      <c r="L241" s="14">
        <f>(average(K241:K246))</f>
        <v>3122.043408</v>
      </c>
      <c r="M241" s="13">
        <f>_xlfn.stdev.s(K241:K246)</f>
        <v>14.6154599</v>
      </c>
      <c r="N241" s="10"/>
      <c r="O241" s="10"/>
      <c r="P241" s="10"/>
      <c r="Q241" s="10"/>
      <c r="R241" s="10"/>
    </row>
    <row r="242">
      <c r="A242" s="10" t="s">
        <v>333</v>
      </c>
      <c r="B242" s="11" t="s">
        <v>332</v>
      </c>
      <c r="C242" s="12">
        <v>2.0</v>
      </c>
      <c r="D242" s="12" t="s">
        <v>15</v>
      </c>
      <c r="E242" s="13">
        <v>1.66</v>
      </c>
      <c r="F242" s="13">
        <v>508735.66</v>
      </c>
      <c r="G242" s="13">
        <v>2.64</v>
      </c>
      <c r="H242" s="13">
        <v>409691.68</v>
      </c>
      <c r="I242" s="13">
        <f t="shared" si="1"/>
        <v>6.407442801</v>
      </c>
      <c r="J242" s="13">
        <f t="shared" si="2"/>
        <v>3.2037214</v>
      </c>
      <c r="K242" s="13">
        <f t="shared" si="3"/>
        <v>3133.23953</v>
      </c>
      <c r="L242" s="15"/>
      <c r="M242" s="10"/>
      <c r="N242" s="10"/>
      <c r="O242" s="10"/>
      <c r="P242" s="10"/>
      <c r="Q242" s="10"/>
      <c r="R242" s="10"/>
    </row>
    <row r="243">
      <c r="A243" s="10" t="s">
        <v>334</v>
      </c>
      <c r="B243" s="11" t="s">
        <v>332</v>
      </c>
      <c r="C243" s="12">
        <v>3.0</v>
      </c>
      <c r="D243" s="12" t="s">
        <v>15</v>
      </c>
      <c r="E243" s="13">
        <v>1.91</v>
      </c>
      <c r="F243" s="13">
        <v>508879.11</v>
      </c>
      <c r="G243" s="13">
        <v>2.58</v>
      </c>
      <c r="H243" s="13">
        <v>408566.31</v>
      </c>
      <c r="I243" s="13">
        <f t="shared" si="1"/>
        <v>6.426903402</v>
      </c>
      <c r="J243" s="13">
        <f t="shared" si="2"/>
        <v>3.213451701</v>
      </c>
      <c r="K243" s="13">
        <f t="shared" si="3"/>
        <v>3142.755763</v>
      </c>
      <c r="L243" s="15"/>
      <c r="M243" s="10"/>
      <c r="N243" s="10"/>
      <c r="O243" s="10"/>
      <c r="P243" s="10"/>
      <c r="Q243" s="10"/>
      <c r="R243" s="10"/>
    </row>
    <row r="244">
      <c r="A244" s="10" t="s">
        <v>335</v>
      </c>
      <c r="B244" s="11" t="s">
        <v>332</v>
      </c>
      <c r="C244" s="12">
        <v>4.0</v>
      </c>
      <c r="D244" s="12" t="s">
        <v>15</v>
      </c>
      <c r="E244" s="13">
        <v>2.2</v>
      </c>
      <c r="F244" s="13">
        <v>516318.59</v>
      </c>
      <c r="G244" s="13">
        <v>3.18</v>
      </c>
      <c r="H244" s="13">
        <v>417655.47</v>
      </c>
      <c r="I244" s="13">
        <f t="shared" si="1"/>
        <v>6.37895135</v>
      </c>
      <c r="J244" s="13">
        <f t="shared" si="2"/>
        <v>3.189475675</v>
      </c>
      <c r="K244" s="13">
        <f t="shared" si="3"/>
        <v>3119.30721</v>
      </c>
      <c r="L244" s="14"/>
      <c r="M244" s="13"/>
      <c r="N244" s="10"/>
      <c r="O244" s="10"/>
      <c r="P244" s="10"/>
      <c r="Q244" s="10"/>
      <c r="R244" s="10"/>
    </row>
    <row r="245">
      <c r="A245" s="10" t="s">
        <v>336</v>
      </c>
      <c r="B245" s="11" t="s">
        <v>332</v>
      </c>
      <c r="C245" s="12">
        <v>5.0</v>
      </c>
      <c r="D245" s="12" t="s">
        <v>15</v>
      </c>
      <c r="E245" s="13">
        <v>2.4</v>
      </c>
      <c r="F245" s="13">
        <v>514142.39</v>
      </c>
      <c r="G245" s="13">
        <v>2.25</v>
      </c>
      <c r="H245" s="13">
        <v>418396.74</v>
      </c>
      <c r="I245" s="13">
        <f t="shared" si="1"/>
        <v>6.340811194</v>
      </c>
      <c r="J245" s="13">
        <f t="shared" si="2"/>
        <v>3.170405597</v>
      </c>
      <c r="K245" s="13">
        <f t="shared" si="3"/>
        <v>3100.656674</v>
      </c>
      <c r="L245" s="15"/>
      <c r="M245" s="10"/>
      <c r="N245" s="10"/>
      <c r="O245" s="10"/>
      <c r="P245" s="10"/>
      <c r="Q245" s="10"/>
      <c r="R245" s="10"/>
    </row>
    <row r="246">
      <c r="A246" s="5" t="s">
        <v>337</v>
      </c>
      <c r="B246" s="6" t="s">
        <v>332</v>
      </c>
      <c r="C246" s="7">
        <v>6.0</v>
      </c>
      <c r="D246" s="7" t="s">
        <v>15</v>
      </c>
      <c r="E246" s="8">
        <v>2.57</v>
      </c>
      <c r="F246" s="8">
        <v>511907.49</v>
      </c>
      <c r="G246" s="8">
        <v>2.49</v>
      </c>
      <c r="H246" s="8">
        <v>414645.5</v>
      </c>
      <c r="I246" s="8">
        <f t="shared" si="1"/>
        <v>6.370363716</v>
      </c>
      <c r="J246" s="8">
        <f t="shared" si="2"/>
        <v>3.185181858</v>
      </c>
      <c r="K246" s="8">
        <f t="shared" si="3"/>
        <v>3115.107857</v>
      </c>
      <c r="L246" s="9"/>
      <c r="M246" s="5"/>
      <c r="N246" s="10"/>
      <c r="O246" s="10"/>
      <c r="P246" s="10"/>
      <c r="Q246" s="10"/>
      <c r="R246" s="10"/>
    </row>
    <row r="247">
      <c r="A247" s="10" t="s">
        <v>338</v>
      </c>
      <c r="B247" s="11" t="s">
        <v>339</v>
      </c>
      <c r="C247" s="12">
        <v>1.0</v>
      </c>
      <c r="D247" s="12" t="s">
        <v>15</v>
      </c>
      <c r="E247" s="13">
        <v>2.49</v>
      </c>
      <c r="F247" s="13">
        <v>468256.26</v>
      </c>
      <c r="G247" s="13">
        <v>2.74</v>
      </c>
      <c r="H247" s="13">
        <v>377077.43</v>
      </c>
      <c r="I247" s="13">
        <f t="shared" si="1"/>
        <v>6.407708628</v>
      </c>
      <c r="J247" s="13">
        <f t="shared" si="2"/>
        <v>3.203854314</v>
      </c>
      <c r="K247" s="13">
        <f t="shared" si="3"/>
        <v>3133.369519</v>
      </c>
      <c r="L247" s="14">
        <f>(average(K247:K249))</f>
        <v>3124.050703</v>
      </c>
      <c r="M247" s="13">
        <f>_xlfn.stdev.s(K247:K249)</f>
        <v>15.75364039</v>
      </c>
      <c r="N247" s="10"/>
      <c r="O247" s="10"/>
      <c r="P247" s="10"/>
      <c r="Q247" s="10"/>
      <c r="R247" s="10"/>
    </row>
    <row r="248">
      <c r="A248" s="10" t="s">
        <v>340</v>
      </c>
      <c r="B248" s="11" t="s">
        <v>339</v>
      </c>
      <c r="C248" s="12">
        <v>2.0</v>
      </c>
      <c r="D248" s="12" t="s">
        <v>15</v>
      </c>
      <c r="E248" s="13">
        <v>2.41</v>
      </c>
      <c r="F248" s="13">
        <v>471265.7</v>
      </c>
      <c r="G248" s="13">
        <v>2.42</v>
      </c>
      <c r="H248" s="13">
        <v>382862.0</v>
      </c>
      <c r="I248" s="13">
        <f t="shared" si="1"/>
        <v>6.351455647</v>
      </c>
      <c r="J248" s="13">
        <f t="shared" si="2"/>
        <v>3.175727824</v>
      </c>
      <c r="K248" s="13">
        <f t="shared" si="3"/>
        <v>3105.861811</v>
      </c>
      <c r="L248" s="15"/>
      <c r="M248" s="10"/>
      <c r="N248" s="10"/>
      <c r="O248" s="10"/>
      <c r="P248" s="10"/>
      <c r="Q248" s="10"/>
      <c r="R248" s="10"/>
    </row>
    <row r="249">
      <c r="A249" s="5" t="s">
        <v>341</v>
      </c>
      <c r="B249" s="6" t="s">
        <v>339</v>
      </c>
      <c r="C249" s="7">
        <v>3.0</v>
      </c>
      <c r="D249" s="7" t="s">
        <v>15</v>
      </c>
      <c r="E249" s="8">
        <v>2.35</v>
      </c>
      <c r="F249" s="8">
        <v>473926.99</v>
      </c>
      <c r="G249" s="8">
        <v>2.69</v>
      </c>
      <c r="H249" s="8">
        <v>381698.62</v>
      </c>
      <c r="I249" s="8">
        <f t="shared" si="1"/>
        <v>6.406790961</v>
      </c>
      <c r="J249" s="8">
        <f t="shared" si="2"/>
        <v>3.20339548</v>
      </c>
      <c r="K249" s="8">
        <f t="shared" si="3"/>
        <v>3132.92078</v>
      </c>
      <c r="L249" s="9"/>
      <c r="M249" s="5"/>
      <c r="N249" s="10"/>
      <c r="O249" s="10"/>
      <c r="P249" s="10"/>
      <c r="Q249" s="10"/>
      <c r="R249" s="10"/>
    </row>
    <row r="250">
      <c r="A250" s="10" t="s">
        <v>342</v>
      </c>
      <c r="B250" s="11" t="s">
        <v>343</v>
      </c>
      <c r="C250" s="12">
        <v>1.0</v>
      </c>
      <c r="D250" s="12" t="s">
        <v>15</v>
      </c>
      <c r="E250" s="13">
        <v>1.09</v>
      </c>
      <c r="F250" s="13">
        <v>538231.52</v>
      </c>
      <c r="G250" s="13">
        <v>2.28</v>
      </c>
      <c r="H250" s="13">
        <v>435416.94</v>
      </c>
      <c r="I250" s="13">
        <f t="shared" si="1"/>
        <v>6.378425799</v>
      </c>
      <c r="J250" s="13">
        <f t="shared" si="2"/>
        <v>3.189212899</v>
      </c>
      <c r="K250" s="13">
        <f t="shared" si="3"/>
        <v>3119.050215</v>
      </c>
      <c r="L250" s="14">
        <f>(average(K250:K252))</f>
        <v>3119.003895</v>
      </c>
      <c r="M250" s="13">
        <f>_xlfn.stdev.s(K250:K252)</f>
        <v>9.850984272</v>
      </c>
      <c r="N250" s="10"/>
      <c r="O250" s="10"/>
      <c r="P250" s="10"/>
      <c r="Q250" s="10"/>
      <c r="R250" s="10"/>
    </row>
    <row r="251">
      <c r="A251" s="10" t="s">
        <v>344</v>
      </c>
      <c r="B251" s="11" t="s">
        <v>343</v>
      </c>
      <c r="C251" s="12">
        <v>2.0</v>
      </c>
      <c r="D251" s="12" t="s">
        <v>15</v>
      </c>
      <c r="E251" s="13">
        <v>1.98</v>
      </c>
      <c r="F251" s="13">
        <v>542085.11</v>
      </c>
      <c r="G251" s="13">
        <v>2.28</v>
      </c>
      <c r="H251" s="13">
        <v>437163.45</v>
      </c>
      <c r="I251" s="13">
        <f t="shared" si="1"/>
        <v>6.398428706</v>
      </c>
      <c r="J251" s="13">
        <f t="shared" si="2"/>
        <v>3.199214353</v>
      </c>
      <c r="K251" s="13">
        <f t="shared" si="3"/>
        <v>3128.831637</v>
      </c>
      <c r="L251" s="15"/>
      <c r="M251" s="10"/>
      <c r="N251" s="10"/>
      <c r="O251" s="10"/>
      <c r="P251" s="10"/>
      <c r="Q251" s="10"/>
      <c r="R251" s="10"/>
    </row>
    <row r="252">
      <c r="A252" s="5" t="s">
        <v>345</v>
      </c>
      <c r="B252" s="30" t="s">
        <v>343</v>
      </c>
      <c r="C252" s="7">
        <v>3.0</v>
      </c>
      <c r="D252" s="7" t="s">
        <v>15</v>
      </c>
      <c r="E252" s="8">
        <v>0.75</v>
      </c>
      <c r="F252" s="8">
        <v>541439.23</v>
      </c>
      <c r="G252" s="8">
        <v>1.72</v>
      </c>
      <c r="H252" s="8">
        <v>439409.48</v>
      </c>
      <c r="I252" s="8">
        <f t="shared" si="1"/>
        <v>6.358138716</v>
      </c>
      <c r="J252" s="8">
        <f t="shared" si="2"/>
        <v>3.179069358</v>
      </c>
      <c r="K252" s="8">
        <f t="shared" si="3"/>
        <v>3109.129832</v>
      </c>
      <c r="L252" s="9"/>
      <c r="M252" s="5"/>
      <c r="N252" s="10"/>
      <c r="O252" s="10"/>
      <c r="P252" s="10"/>
      <c r="Q252" s="10"/>
      <c r="R252" s="10"/>
    </row>
    <row r="253">
      <c r="A253" s="10" t="s">
        <v>346</v>
      </c>
      <c r="B253" s="11" t="s">
        <v>347</v>
      </c>
      <c r="C253" s="12">
        <v>1.0</v>
      </c>
      <c r="D253" s="12" t="s">
        <v>15</v>
      </c>
      <c r="E253" s="13">
        <v>2.66</v>
      </c>
      <c r="F253" s="13">
        <v>478325.62</v>
      </c>
      <c r="G253" s="13">
        <v>2.56</v>
      </c>
      <c r="H253" s="13">
        <v>374498.86</v>
      </c>
      <c r="I253" s="13">
        <f t="shared" si="1"/>
        <v>6.590567991</v>
      </c>
      <c r="J253" s="13">
        <f t="shared" si="2"/>
        <v>3.295283995</v>
      </c>
      <c r="K253" s="13">
        <f t="shared" si="3"/>
        <v>3222.787747</v>
      </c>
      <c r="L253" s="14">
        <f>(average(K253:K255))</f>
        <v>3188.201953</v>
      </c>
      <c r="M253" s="13">
        <f>_xlfn.stdev.s(K253:K255)</f>
        <v>33.00862501</v>
      </c>
      <c r="N253" s="10"/>
      <c r="O253" s="10"/>
      <c r="P253" s="10"/>
      <c r="Q253" s="10"/>
      <c r="R253" s="10"/>
    </row>
    <row r="254">
      <c r="A254" s="10" t="s">
        <v>348</v>
      </c>
      <c r="B254" s="11" t="s">
        <v>347</v>
      </c>
      <c r="C254" s="12">
        <v>2.0</v>
      </c>
      <c r="D254" s="12" t="s">
        <v>15</v>
      </c>
      <c r="E254" s="13">
        <v>2.45</v>
      </c>
      <c r="F254" s="13">
        <v>475744.62</v>
      </c>
      <c r="G254" s="13">
        <v>2.39</v>
      </c>
      <c r="H254" s="13">
        <v>380235.61</v>
      </c>
      <c r="I254" s="13">
        <f t="shared" si="1"/>
        <v>6.456108199</v>
      </c>
      <c r="J254" s="13">
        <f t="shared" si="2"/>
        <v>3.228054099</v>
      </c>
      <c r="K254" s="13">
        <f t="shared" si="3"/>
        <v>3157.036909</v>
      </c>
      <c r="L254" s="15"/>
      <c r="M254" s="10"/>
      <c r="N254" s="10"/>
      <c r="O254" s="10"/>
      <c r="P254" s="10"/>
      <c r="Q254" s="10"/>
      <c r="R254" s="10"/>
    </row>
    <row r="255">
      <c r="A255" s="5" t="s">
        <v>349</v>
      </c>
      <c r="B255" s="6" t="s">
        <v>347</v>
      </c>
      <c r="C255" s="7">
        <v>3.0</v>
      </c>
      <c r="D255" s="7" t="s">
        <v>15</v>
      </c>
      <c r="E255" s="8">
        <v>2.18</v>
      </c>
      <c r="F255" s="8">
        <v>471881.52</v>
      </c>
      <c r="G255" s="8">
        <v>2.05</v>
      </c>
      <c r="H255" s="8">
        <v>373862.52</v>
      </c>
      <c r="I255" s="8">
        <f t="shared" si="1"/>
        <v>6.512844998</v>
      </c>
      <c r="J255" s="8">
        <f t="shared" si="2"/>
        <v>3.256422499</v>
      </c>
      <c r="K255" s="8">
        <f t="shared" si="3"/>
        <v>3184.781204</v>
      </c>
      <c r="L255" s="9"/>
      <c r="M255" s="5"/>
      <c r="N255" s="10"/>
      <c r="O255" s="10"/>
      <c r="P255" s="10"/>
      <c r="Q255" s="10"/>
      <c r="R255" s="10"/>
    </row>
    <row r="256">
      <c r="A256" s="10" t="s">
        <v>350</v>
      </c>
      <c r="B256" s="11" t="s">
        <v>351</v>
      </c>
      <c r="C256" s="12">
        <v>1.0</v>
      </c>
      <c r="D256" s="12" t="s">
        <v>15</v>
      </c>
      <c r="E256" s="13">
        <v>2.02</v>
      </c>
      <c r="F256" s="13">
        <v>457078.72</v>
      </c>
      <c r="G256" s="13">
        <v>2.66</v>
      </c>
      <c r="H256" s="13">
        <v>376164.5</v>
      </c>
      <c r="I256" s="13">
        <f t="shared" si="1"/>
        <v>6.269932955</v>
      </c>
      <c r="J256" s="13">
        <f t="shared" si="2"/>
        <v>3.134966478</v>
      </c>
      <c r="K256" s="13">
        <f t="shared" si="3"/>
        <v>3065.997215</v>
      </c>
      <c r="L256" s="16">
        <f>average(K256:K257)</f>
        <v>3078.653228</v>
      </c>
      <c r="M256" s="13">
        <f>_xlfn.stdev.s(K256:K257)</f>
        <v>17.89830557</v>
      </c>
      <c r="N256" s="10"/>
      <c r="O256" s="10"/>
      <c r="P256" s="10"/>
      <c r="Q256" s="10"/>
      <c r="R256" s="10"/>
    </row>
    <row r="257">
      <c r="A257" s="5" t="s">
        <v>352</v>
      </c>
      <c r="B257" s="6" t="s">
        <v>351</v>
      </c>
      <c r="C257" s="7">
        <v>2.0</v>
      </c>
      <c r="D257" s="7" t="s">
        <v>15</v>
      </c>
      <c r="E257" s="8">
        <v>2.57</v>
      </c>
      <c r="F257" s="8">
        <v>454733.41</v>
      </c>
      <c r="G257" s="8">
        <v>2.81</v>
      </c>
      <c r="H257" s="8">
        <v>371170.09</v>
      </c>
      <c r="I257" s="8">
        <f t="shared" si="1"/>
        <v>6.321695791</v>
      </c>
      <c r="J257" s="8">
        <f t="shared" si="2"/>
        <v>3.160847895</v>
      </c>
      <c r="K257" s="8">
        <f t="shared" si="3"/>
        <v>3091.309242</v>
      </c>
      <c r="L257" s="31"/>
      <c r="M257" s="32"/>
      <c r="N257" s="10"/>
      <c r="O257" s="10"/>
      <c r="P257" s="10"/>
      <c r="Q257" s="10"/>
      <c r="R257" s="10"/>
    </row>
    <row r="258">
      <c r="A258" s="10" t="s">
        <v>353</v>
      </c>
      <c r="B258" s="11" t="s">
        <v>354</v>
      </c>
      <c r="C258" s="12">
        <v>1.0</v>
      </c>
      <c r="D258" s="12" t="s">
        <v>15</v>
      </c>
      <c r="E258" s="13">
        <v>2.33</v>
      </c>
      <c r="F258" s="13">
        <v>461039.55</v>
      </c>
      <c r="G258" s="13">
        <v>3.75</v>
      </c>
      <c r="H258" s="13">
        <v>364948.11</v>
      </c>
      <c r="I258" s="13">
        <f t="shared" si="1"/>
        <v>6.518636521</v>
      </c>
      <c r="J258" s="13">
        <f t="shared" si="2"/>
        <v>3.25931826</v>
      </c>
      <c r="K258" s="13">
        <f t="shared" si="3"/>
        <v>3187.613259</v>
      </c>
      <c r="L258" s="14">
        <f>(average(K258:K260))</f>
        <v>3169.59752</v>
      </c>
      <c r="M258" s="13">
        <f>_xlfn.stdev.s(K258:K260)</f>
        <v>17.21401225</v>
      </c>
      <c r="N258" s="10"/>
      <c r="O258" s="10"/>
      <c r="P258" s="10"/>
      <c r="Q258" s="10"/>
      <c r="R258" s="10"/>
    </row>
    <row r="259">
      <c r="A259" s="10" t="s">
        <v>355</v>
      </c>
      <c r="B259" s="11" t="s">
        <v>354</v>
      </c>
      <c r="C259" s="12">
        <v>2.0</v>
      </c>
      <c r="D259" s="12" t="s">
        <v>15</v>
      </c>
      <c r="E259" s="13">
        <v>2.86</v>
      </c>
      <c r="F259" s="13">
        <v>465494.55</v>
      </c>
      <c r="G259" s="13">
        <v>3.37</v>
      </c>
      <c r="H259" s="13">
        <v>370771.9</v>
      </c>
      <c r="I259" s="13">
        <f t="shared" si="1"/>
        <v>6.478246809</v>
      </c>
      <c r="J259" s="13">
        <f t="shared" si="2"/>
        <v>3.239123404</v>
      </c>
      <c r="K259" s="13">
        <f t="shared" si="3"/>
        <v>3167.86269</v>
      </c>
      <c r="L259" s="15"/>
      <c r="M259" s="10"/>
      <c r="N259" s="10"/>
      <c r="O259" s="10"/>
      <c r="P259" s="10"/>
      <c r="Q259" s="10"/>
      <c r="R259" s="10"/>
    </row>
    <row r="260">
      <c r="A260" s="5" t="s">
        <v>356</v>
      </c>
      <c r="B260" s="6" t="s">
        <v>354</v>
      </c>
      <c r="C260" s="7">
        <v>3.0</v>
      </c>
      <c r="D260" s="7" t="s">
        <v>15</v>
      </c>
      <c r="E260" s="8">
        <v>2.65</v>
      </c>
      <c r="F260" s="8">
        <v>461202.76</v>
      </c>
      <c r="G260" s="8">
        <v>2.65</v>
      </c>
      <c r="H260" s="8">
        <v>369048.02</v>
      </c>
      <c r="I260" s="8">
        <f t="shared" si="1"/>
        <v>6.448500229</v>
      </c>
      <c r="J260" s="8">
        <f t="shared" si="2"/>
        <v>3.224250115</v>
      </c>
      <c r="K260" s="8">
        <f t="shared" si="3"/>
        <v>3153.316612</v>
      </c>
      <c r="L260" s="9"/>
      <c r="M260" s="5"/>
      <c r="N260" s="10"/>
      <c r="O260" s="10"/>
      <c r="P260" s="10"/>
      <c r="Q260" s="10"/>
      <c r="R260" s="10"/>
    </row>
    <row r="261">
      <c r="A261" s="10" t="s">
        <v>357</v>
      </c>
      <c r="B261" s="11" t="s">
        <v>358</v>
      </c>
      <c r="C261" s="12">
        <v>1.0</v>
      </c>
      <c r="D261" s="12" t="s">
        <v>15</v>
      </c>
      <c r="E261" s="13">
        <v>2.15</v>
      </c>
      <c r="F261" s="13">
        <v>487269.3</v>
      </c>
      <c r="G261" s="13">
        <v>1.91</v>
      </c>
      <c r="H261" s="13">
        <v>385567.05</v>
      </c>
      <c r="I261" s="13">
        <f t="shared" si="1"/>
        <v>6.521069651</v>
      </c>
      <c r="J261" s="13">
        <f t="shared" si="2"/>
        <v>3.260534825</v>
      </c>
      <c r="K261" s="13">
        <f t="shared" si="3"/>
        <v>3188.803059</v>
      </c>
      <c r="L261" s="14">
        <f>(average(K261:K263))</f>
        <v>3181.527713</v>
      </c>
      <c r="M261" s="13">
        <f>_xlfn.stdev.s(K261:K263)</f>
        <v>9.296004328</v>
      </c>
      <c r="N261" s="10"/>
      <c r="O261" s="10"/>
      <c r="P261" s="10"/>
      <c r="Q261" s="10"/>
      <c r="R261" s="10"/>
    </row>
    <row r="262">
      <c r="A262" s="10" t="s">
        <v>359</v>
      </c>
      <c r="B262" s="11" t="s">
        <v>358</v>
      </c>
      <c r="C262" s="12">
        <v>2.0</v>
      </c>
      <c r="D262" s="12" t="s">
        <v>15</v>
      </c>
      <c r="E262" s="13">
        <v>1.9</v>
      </c>
      <c r="F262" s="13">
        <v>485161.01</v>
      </c>
      <c r="G262" s="13">
        <v>1.7</v>
      </c>
      <c r="H262" s="13">
        <v>386047.44</v>
      </c>
      <c r="I262" s="13">
        <f t="shared" si="1"/>
        <v>6.484775062</v>
      </c>
      <c r="J262" s="13">
        <f t="shared" si="2"/>
        <v>3.242387531</v>
      </c>
      <c r="K262" s="13">
        <f t="shared" si="3"/>
        <v>3171.055005</v>
      </c>
      <c r="L262" s="15"/>
      <c r="M262" s="10"/>
      <c r="N262" s="10"/>
      <c r="O262" s="10"/>
      <c r="P262" s="10"/>
      <c r="Q262" s="10"/>
      <c r="R262" s="10"/>
    </row>
    <row r="263">
      <c r="A263" s="5" t="s">
        <v>360</v>
      </c>
      <c r="B263" s="6" t="s">
        <v>358</v>
      </c>
      <c r="C263" s="7">
        <v>3.0</v>
      </c>
      <c r="D263" s="7" t="s">
        <v>15</v>
      </c>
      <c r="E263" s="8">
        <v>1.91</v>
      </c>
      <c r="F263" s="8">
        <v>485173.12</v>
      </c>
      <c r="G263" s="8">
        <v>2.01</v>
      </c>
      <c r="H263" s="8">
        <v>384399.97</v>
      </c>
      <c r="I263" s="8">
        <f t="shared" si="1"/>
        <v>6.512730215</v>
      </c>
      <c r="J263" s="8">
        <f t="shared" si="2"/>
        <v>3.256365107</v>
      </c>
      <c r="K263" s="8">
        <f t="shared" si="3"/>
        <v>3184.725075</v>
      </c>
      <c r="L263" s="9"/>
      <c r="M263" s="5"/>
      <c r="N263" s="10"/>
      <c r="O263" s="10"/>
      <c r="P263" s="10"/>
      <c r="Q263" s="10"/>
      <c r="R263" s="10"/>
    </row>
    <row r="264">
      <c r="A264" s="10" t="s">
        <v>361</v>
      </c>
      <c r="B264" s="11" t="s">
        <v>362</v>
      </c>
      <c r="C264" s="12">
        <v>1.0</v>
      </c>
      <c r="D264" s="12" t="s">
        <v>15</v>
      </c>
      <c r="E264" s="13">
        <v>2.4</v>
      </c>
      <c r="F264" s="13">
        <v>496650.75</v>
      </c>
      <c r="G264" s="13">
        <v>2.54</v>
      </c>
      <c r="H264" s="13">
        <v>397679.45</v>
      </c>
      <c r="I264" s="13">
        <f t="shared" si="1"/>
        <v>6.444179778</v>
      </c>
      <c r="J264" s="13">
        <f t="shared" si="2"/>
        <v>3.222089889</v>
      </c>
      <c r="K264" s="13">
        <f t="shared" si="3"/>
        <v>3151.203912</v>
      </c>
      <c r="L264" s="14">
        <f>(average(K264:K266))</f>
        <v>3162.983834</v>
      </c>
      <c r="M264" s="13">
        <f>_xlfn.stdev.s(K264:K266)</f>
        <v>14.20725561</v>
      </c>
      <c r="N264" s="10"/>
      <c r="O264" s="10"/>
      <c r="P264" s="10"/>
      <c r="Q264" s="10"/>
      <c r="R264" s="10"/>
    </row>
    <row r="265">
      <c r="A265" s="10" t="s">
        <v>363</v>
      </c>
      <c r="B265" s="11" t="s">
        <v>362</v>
      </c>
      <c r="C265" s="12">
        <v>2.0</v>
      </c>
      <c r="D265" s="12" t="s">
        <v>15</v>
      </c>
      <c r="E265" s="13">
        <v>2.12</v>
      </c>
      <c r="F265" s="13">
        <v>499304.33</v>
      </c>
      <c r="G265" s="13">
        <v>1.7</v>
      </c>
      <c r="H265" s="13">
        <v>398819.34</v>
      </c>
      <c r="I265" s="13">
        <f t="shared" si="1"/>
        <v>6.460093793</v>
      </c>
      <c r="J265" s="13">
        <f t="shared" si="2"/>
        <v>3.230046896</v>
      </c>
      <c r="K265" s="13">
        <f t="shared" si="3"/>
        <v>3158.985865</v>
      </c>
      <c r="L265" s="15"/>
      <c r="M265" s="10"/>
      <c r="N265" s="10"/>
      <c r="O265" s="10"/>
      <c r="P265" s="10"/>
      <c r="Q265" s="10"/>
      <c r="R265" s="10"/>
    </row>
    <row r="266">
      <c r="A266" s="5" t="s">
        <v>364</v>
      </c>
      <c r="B266" s="6" t="s">
        <v>362</v>
      </c>
      <c r="C266" s="7">
        <v>3.0</v>
      </c>
      <c r="D266" s="7" t="s">
        <v>15</v>
      </c>
      <c r="E266" s="8">
        <v>2.47</v>
      </c>
      <c r="F266" s="8">
        <v>497532.46</v>
      </c>
      <c r="G266" s="8">
        <v>2.79</v>
      </c>
      <c r="H266" s="8">
        <v>394931.71</v>
      </c>
      <c r="I266" s="8">
        <f t="shared" si="1"/>
        <v>6.500535228</v>
      </c>
      <c r="J266" s="8">
        <f t="shared" si="2"/>
        <v>3.250267614</v>
      </c>
      <c r="K266" s="8">
        <f t="shared" si="3"/>
        <v>3178.761727</v>
      </c>
      <c r="L266" s="9"/>
      <c r="M266" s="5"/>
      <c r="N266" s="10"/>
      <c r="O266" s="10"/>
      <c r="P266" s="10"/>
      <c r="Q266" s="10"/>
      <c r="R266" s="10"/>
    </row>
    <row r="267">
      <c r="A267" s="10" t="s">
        <v>365</v>
      </c>
      <c r="B267" s="11" t="s">
        <v>366</v>
      </c>
      <c r="C267" s="12">
        <v>1.0</v>
      </c>
      <c r="D267" s="12" t="s">
        <v>15</v>
      </c>
      <c r="E267" s="13">
        <v>2.05</v>
      </c>
      <c r="F267" s="20">
        <v>426839.37</v>
      </c>
      <c r="G267" s="13">
        <v>2.97</v>
      </c>
      <c r="H267" s="20">
        <v>353219.1</v>
      </c>
      <c r="I267" s="13">
        <f t="shared" si="1"/>
        <v>6.23548146</v>
      </c>
      <c r="J267" s="13">
        <f t="shared" si="2"/>
        <v>3.11774073</v>
      </c>
      <c r="K267" s="13">
        <f t="shared" si="3"/>
        <v>3049.150434</v>
      </c>
      <c r="L267" s="14">
        <f>average(K267:K269)</f>
        <v>3060.098068</v>
      </c>
      <c r="M267" s="13">
        <f>_xlfn.stdev.s(K267:K269)</f>
        <v>10.4564985</v>
      </c>
      <c r="N267" s="10"/>
      <c r="O267" s="10"/>
      <c r="P267" s="10"/>
      <c r="Q267" s="10"/>
      <c r="R267" s="10"/>
    </row>
    <row r="268">
      <c r="A268" s="10" t="s">
        <v>367</v>
      </c>
      <c r="B268" s="11" t="s">
        <v>366</v>
      </c>
      <c r="C268" s="12">
        <v>2.0</v>
      </c>
      <c r="D268" s="12" t="s">
        <v>15</v>
      </c>
      <c r="E268" s="13">
        <v>2.29</v>
      </c>
      <c r="F268" s="20">
        <v>422731.3</v>
      </c>
      <c r="G268" s="13">
        <v>2.88</v>
      </c>
      <c r="H268" s="20">
        <v>348446.98</v>
      </c>
      <c r="I268" s="13">
        <f t="shared" si="1"/>
        <v>6.260044234</v>
      </c>
      <c r="J268" s="13">
        <f t="shared" si="2"/>
        <v>3.130022117</v>
      </c>
      <c r="K268" s="13">
        <f t="shared" si="3"/>
        <v>3061.16163</v>
      </c>
      <c r="L268" s="15"/>
      <c r="M268" s="10"/>
      <c r="N268" s="10"/>
      <c r="O268" s="10"/>
      <c r="P268" s="10"/>
      <c r="Q268" s="10"/>
      <c r="R268" s="10"/>
    </row>
    <row r="269">
      <c r="A269" s="5" t="s">
        <v>368</v>
      </c>
      <c r="B269" s="6" t="s">
        <v>366</v>
      </c>
      <c r="C269" s="7">
        <v>3.0</v>
      </c>
      <c r="D269" s="7" t="s">
        <v>15</v>
      </c>
      <c r="E269" s="8">
        <v>2.48</v>
      </c>
      <c r="F269" s="22">
        <v>419398.55</v>
      </c>
      <c r="G269" s="8">
        <v>2.35</v>
      </c>
      <c r="H269" s="22">
        <v>344706.63</v>
      </c>
      <c r="I269" s="8">
        <f t="shared" si="1"/>
        <v>6.278082084</v>
      </c>
      <c r="J269" s="8">
        <f t="shared" si="2"/>
        <v>3.139041042</v>
      </c>
      <c r="K269" s="8">
        <f t="shared" si="3"/>
        <v>3069.982139</v>
      </c>
      <c r="L269" s="9"/>
      <c r="M269" s="5"/>
      <c r="N269" s="10"/>
      <c r="O269" s="10"/>
      <c r="P269" s="10"/>
      <c r="Q269" s="10"/>
      <c r="R269" s="10"/>
    </row>
    <row r="270">
      <c r="A270" s="10" t="s">
        <v>369</v>
      </c>
      <c r="B270" s="11" t="s">
        <v>370</v>
      </c>
      <c r="C270" s="12">
        <v>1.0</v>
      </c>
      <c r="D270" s="12" t="s">
        <v>15</v>
      </c>
      <c r="E270" s="13">
        <v>2.69</v>
      </c>
      <c r="F270" s="13">
        <v>470298.08</v>
      </c>
      <c r="G270" s="13">
        <v>2.5</v>
      </c>
      <c r="H270" s="13">
        <v>374461.59</v>
      </c>
      <c r="I270" s="13">
        <f t="shared" si="1"/>
        <v>6.480606176</v>
      </c>
      <c r="J270" s="13">
        <f t="shared" si="2"/>
        <v>3.240303088</v>
      </c>
      <c r="K270" s="13">
        <f t="shared" si="3"/>
        <v>3169.01642</v>
      </c>
      <c r="L270" s="14">
        <f>(average(K270:K272))</f>
        <v>3158.999323</v>
      </c>
      <c r="M270" s="13">
        <f>_xlfn.stdev.s(K270:K272)</f>
        <v>8.880716436</v>
      </c>
      <c r="N270" s="10"/>
      <c r="O270" s="10"/>
      <c r="P270" s="10"/>
      <c r="Q270" s="10"/>
      <c r="R270" s="10"/>
    </row>
    <row r="271">
      <c r="A271" s="10" t="s">
        <v>371</v>
      </c>
      <c r="B271" s="11" t="s">
        <v>370</v>
      </c>
      <c r="C271" s="12">
        <v>2.0</v>
      </c>
      <c r="D271" s="12" t="s">
        <v>15</v>
      </c>
      <c r="E271" s="13">
        <v>2.33</v>
      </c>
      <c r="F271" s="13">
        <v>470060.01</v>
      </c>
      <c r="G271" s="13">
        <v>2.15</v>
      </c>
      <c r="H271" s="13">
        <v>376281.76</v>
      </c>
      <c r="I271" s="13">
        <f t="shared" si="1"/>
        <v>6.445993161</v>
      </c>
      <c r="J271" s="13">
        <f t="shared" si="2"/>
        <v>3.222996581</v>
      </c>
      <c r="K271" s="13">
        <f t="shared" si="3"/>
        <v>3152.090656</v>
      </c>
      <c r="L271" s="15"/>
      <c r="M271" s="10"/>
      <c r="N271" s="10"/>
      <c r="O271" s="10"/>
      <c r="P271" s="10"/>
      <c r="Q271" s="10"/>
      <c r="R271" s="10"/>
    </row>
    <row r="272">
      <c r="A272" s="5" t="s">
        <v>372</v>
      </c>
      <c r="B272" s="6" t="s">
        <v>370</v>
      </c>
      <c r="C272" s="7">
        <v>3.0</v>
      </c>
      <c r="D272" s="7" t="s">
        <v>15</v>
      </c>
      <c r="E272" s="8">
        <v>2.37</v>
      </c>
      <c r="F272" s="8">
        <v>471910.95</v>
      </c>
      <c r="G272" s="8">
        <v>2.86</v>
      </c>
      <c r="H272" s="8">
        <v>377308.54</v>
      </c>
      <c r="I272" s="8">
        <f t="shared" si="1"/>
        <v>6.453764609</v>
      </c>
      <c r="J272" s="8">
        <f t="shared" si="2"/>
        <v>3.226882304</v>
      </c>
      <c r="K272" s="8">
        <f t="shared" si="3"/>
        <v>3155.890894</v>
      </c>
      <c r="L272" s="9"/>
      <c r="M272" s="5"/>
      <c r="N272" s="10"/>
      <c r="O272" s="10"/>
      <c r="P272" s="10"/>
      <c r="Q272" s="10"/>
      <c r="R272" s="10"/>
    </row>
    <row r="273">
      <c r="A273" s="10" t="s">
        <v>373</v>
      </c>
      <c r="B273" s="11" t="s">
        <v>374</v>
      </c>
      <c r="C273" s="12">
        <v>1.0</v>
      </c>
      <c r="D273" s="12" t="s">
        <v>15</v>
      </c>
      <c r="E273" s="13">
        <v>2.69</v>
      </c>
      <c r="F273" s="13">
        <v>455955.72</v>
      </c>
      <c r="G273" s="13">
        <v>3.94</v>
      </c>
      <c r="H273" s="13">
        <v>367863.2</v>
      </c>
      <c r="I273" s="13">
        <f t="shared" si="1"/>
        <v>6.395669682</v>
      </c>
      <c r="J273" s="13">
        <f t="shared" si="2"/>
        <v>3.197834841</v>
      </c>
      <c r="K273" s="13">
        <f t="shared" si="3"/>
        <v>3127.482474</v>
      </c>
      <c r="L273" s="14">
        <f>(average(K273:K275))</f>
        <v>3127.251138</v>
      </c>
      <c r="M273" s="13">
        <f>_xlfn.stdev.s(K273:K275)</f>
        <v>1.352950759</v>
      </c>
      <c r="N273" s="10"/>
      <c r="O273" s="10"/>
      <c r="P273" s="10"/>
      <c r="Q273" s="10"/>
      <c r="R273" s="10"/>
    </row>
    <row r="274">
      <c r="A274" s="10" t="s">
        <v>375</v>
      </c>
      <c r="B274" s="11" t="s">
        <v>374</v>
      </c>
      <c r="C274" s="12">
        <v>2.0</v>
      </c>
      <c r="D274" s="12" t="s">
        <v>15</v>
      </c>
      <c r="E274" s="13">
        <v>2.65</v>
      </c>
      <c r="F274" s="13">
        <v>453056.92</v>
      </c>
      <c r="G274" s="13">
        <v>4.15</v>
      </c>
      <c r="H274" s="13">
        <v>365408.67</v>
      </c>
      <c r="I274" s="13">
        <f t="shared" si="1"/>
        <v>6.397696331</v>
      </c>
      <c r="J274" s="13">
        <f t="shared" si="2"/>
        <v>3.198848165</v>
      </c>
      <c r="K274" s="13">
        <f t="shared" si="3"/>
        <v>3128.473506</v>
      </c>
      <c r="L274" s="15"/>
      <c r="M274" s="10"/>
      <c r="N274" s="10"/>
      <c r="O274" s="10"/>
      <c r="P274" s="10"/>
      <c r="Q274" s="10"/>
      <c r="R274" s="10"/>
    </row>
    <row r="275">
      <c r="A275" s="5" t="s">
        <v>376</v>
      </c>
      <c r="B275" s="6" t="s">
        <v>374</v>
      </c>
      <c r="C275" s="7">
        <v>3.0</v>
      </c>
      <c r="D275" s="7" t="s">
        <v>15</v>
      </c>
      <c r="E275" s="8">
        <v>3.01</v>
      </c>
      <c r="F275" s="8">
        <v>446637.56</v>
      </c>
      <c r="G275" s="8">
        <v>4.03</v>
      </c>
      <c r="H275" s="8">
        <v>360539.6</v>
      </c>
      <c r="I275" s="8">
        <f t="shared" si="1"/>
        <v>6.392223793</v>
      </c>
      <c r="J275" s="8">
        <f t="shared" si="2"/>
        <v>3.196111897</v>
      </c>
      <c r="K275" s="8">
        <f t="shared" si="3"/>
        <v>3125.797435</v>
      </c>
      <c r="L275" s="9"/>
      <c r="M275" s="5"/>
      <c r="N275" s="10"/>
      <c r="O275" s="10"/>
      <c r="P275" s="10"/>
      <c r="Q275" s="10"/>
      <c r="R275" s="10"/>
    </row>
    <row r="276">
      <c r="A276" s="10" t="s">
        <v>377</v>
      </c>
      <c r="B276" s="11" t="s">
        <v>378</v>
      </c>
      <c r="C276" s="12">
        <v>1.0</v>
      </c>
      <c r="D276" s="12" t="s">
        <v>15</v>
      </c>
      <c r="E276" s="13">
        <v>4.46</v>
      </c>
      <c r="F276" s="13">
        <v>462901.21</v>
      </c>
      <c r="G276" s="13">
        <v>3.92</v>
      </c>
      <c r="H276" s="13">
        <v>375989.15</v>
      </c>
      <c r="I276" s="13">
        <f t="shared" si="1"/>
        <v>6.352763753</v>
      </c>
      <c r="J276" s="13">
        <f t="shared" si="2"/>
        <v>3.176381876</v>
      </c>
      <c r="K276" s="13">
        <f t="shared" si="3"/>
        <v>3106.501475</v>
      </c>
      <c r="L276" s="14">
        <f>average(K276:K278)</f>
        <v>3132.100643</v>
      </c>
      <c r="M276" s="13">
        <f>_xlfn.stdev.s(K276:K278)</f>
        <v>28.71370559</v>
      </c>
      <c r="N276" s="10"/>
      <c r="O276" s="10"/>
      <c r="P276" s="10"/>
      <c r="Q276" s="10"/>
      <c r="R276" s="10"/>
    </row>
    <row r="277">
      <c r="A277" s="33" t="s">
        <v>379</v>
      </c>
      <c r="B277" s="11" t="s">
        <v>378</v>
      </c>
      <c r="C277" s="12">
        <v>2.0</v>
      </c>
      <c r="D277" s="12" t="s">
        <v>15</v>
      </c>
      <c r="E277" s="13">
        <v>3.54</v>
      </c>
      <c r="F277" s="13">
        <v>518365.26</v>
      </c>
      <c r="G277" s="13">
        <v>4.0</v>
      </c>
      <c r="H277" s="13">
        <v>418326.01</v>
      </c>
      <c r="I277" s="13">
        <f t="shared" si="1"/>
        <v>6.393971873</v>
      </c>
      <c r="J277" s="13">
        <f t="shared" si="2"/>
        <v>3.196985936</v>
      </c>
      <c r="K277" s="13">
        <f t="shared" si="3"/>
        <v>3126.652246</v>
      </c>
      <c r="L277" s="15"/>
      <c r="M277" s="10"/>
      <c r="N277" s="10"/>
      <c r="O277" s="10"/>
      <c r="P277" s="10"/>
      <c r="Q277" s="10"/>
      <c r="R277" s="10"/>
    </row>
    <row r="278">
      <c r="A278" s="34" t="s">
        <v>380</v>
      </c>
      <c r="B278" s="6" t="s">
        <v>378</v>
      </c>
      <c r="C278" s="7">
        <v>3.0</v>
      </c>
      <c r="D278" s="7" t="s">
        <v>15</v>
      </c>
      <c r="E278" s="8">
        <v>3.58</v>
      </c>
      <c r="F278" s="8">
        <v>510729.97</v>
      </c>
      <c r="G278" s="8">
        <v>3.03</v>
      </c>
      <c r="H278" s="8">
        <v>407408.76</v>
      </c>
      <c r="I278" s="8">
        <f t="shared" si="1"/>
        <v>6.468605744</v>
      </c>
      <c r="J278" s="8">
        <f t="shared" si="2"/>
        <v>3.234302872</v>
      </c>
      <c r="K278" s="8">
        <f t="shared" si="3"/>
        <v>3163.148209</v>
      </c>
      <c r="L278" s="9"/>
      <c r="M278" s="5"/>
      <c r="N278" s="10"/>
      <c r="O278" s="10"/>
      <c r="P278" s="10"/>
      <c r="Q278" s="10"/>
      <c r="R278" s="10"/>
    </row>
    <row r="279">
      <c r="A279" s="10" t="s">
        <v>381</v>
      </c>
      <c r="B279" s="11" t="s">
        <v>382</v>
      </c>
      <c r="C279" s="12">
        <v>1.0</v>
      </c>
      <c r="D279" s="12" t="s">
        <v>15</v>
      </c>
      <c r="E279" s="13">
        <v>1.6</v>
      </c>
      <c r="F279" s="13">
        <v>588707.78</v>
      </c>
      <c r="G279" s="13">
        <v>1.8</v>
      </c>
      <c r="H279" s="13">
        <v>454628.11</v>
      </c>
      <c r="I279" s="13">
        <f t="shared" si="1"/>
        <v>6.681795687</v>
      </c>
      <c r="J279" s="13">
        <f t="shared" si="2"/>
        <v>3.340897844</v>
      </c>
      <c r="K279" s="13">
        <f t="shared" si="3"/>
        <v>3267.398091</v>
      </c>
      <c r="L279" s="14">
        <f>average(K279:K281)</f>
        <v>3273.753399</v>
      </c>
      <c r="M279" s="13">
        <f>_xlfn.stdev.s(K279:K281)</f>
        <v>11.16249099</v>
      </c>
      <c r="N279" s="10"/>
      <c r="O279" s="10"/>
      <c r="P279" s="10"/>
      <c r="Q279" s="10"/>
      <c r="R279" s="10"/>
    </row>
    <row r="280">
      <c r="A280" s="10" t="s">
        <v>383</v>
      </c>
      <c r="B280" s="11" t="s">
        <v>382</v>
      </c>
      <c r="C280" s="12">
        <v>2.0</v>
      </c>
      <c r="D280" s="12" t="s">
        <v>15</v>
      </c>
      <c r="E280" s="13">
        <v>1.8</v>
      </c>
      <c r="F280" s="13">
        <v>576358.94</v>
      </c>
      <c r="G280" s="13">
        <v>2.51</v>
      </c>
      <c r="H280" s="13">
        <v>445116.04</v>
      </c>
      <c r="I280" s="13">
        <f t="shared" si="1"/>
        <v>6.68143105</v>
      </c>
      <c r="J280" s="13">
        <f t="shared" si="2"/>
        <v>3.340715525</v>
      </c>
      <c r="K280" s="13">
        <f t="shared" si="3"/>
        <v>3267.219783</v>
      </c>
      <c r="L280" s="15"/>
      <c r="M280" s="10"/>
      <c r="N280" s="10"/>
      <c r="O280" s="10"/>
      <c r="P280" s="10"/>
      <c r="Q280" s="10"/>
      <c r="R280" s="10"/>
    </row>
    <row r="281">
      <c r="A281" s="5" t="s">
        <v>384</v>
      </c>
      <c r="B281" s="6" t="s">
        <v>382</v>
      </c>
      <c r="C281" s="7">
        <v>3.0</v>
      </c>
      <c r="D281" s="7" t="s">
        <v>15</v>
      </c>
      <c r="E281" s="8">
        <v>1.19</v>
      </c>
      <c r="F281" s="8">
        <v>614109.79</v>
      </c>
      <c r="G281" s="8">
        <v>1.97</v>
      </c>
      <c r="H281" s="8">
        <v>471467.91</v>
      </c>
      <c r="I281" s="8">
        <f t="shared" si="1"/>
        <v>6.721149943</v>
      </c>
      <c r="J281" s="8">
        <f t="shared" si="2"/>
        <v>3.360574971</v>
      </c>
      <c r="K281" s="8">
        <f t="shared" si="3"/>
        <v>3286.642322</v>
      </c>
      <c r="L281" s="9"/>
      <c r="M281" s="5"/>
      <c r="N281" s="10"/>
      <c r="O281" s="10"/>
      <c r="P281" s="10"/>
      <c r="Q281" s="10"/>
      <c r="R281" s="10"/>
    </row>
    <row r="282">
      <c r="A282" s="10" t="s">
        <v>385</v>
      </c>
      <c r="B282" s="11" t="s">
        <v>386</v>
      </c>
      <c r="C282" s="12">
        <v>1.0</v>
      </c>
      <c r="D282" s="12" t="s">
        <v>15</v>
      </c>
      <c r="E282" s="13">
        <v>1.83</v>
      </c>
      <c r="F282" s="13">
        <v>570835.21</v>
      </c>
      <c r="G282" s="13">
        <v>2.03</v>
      </c>
      <c r="H282" s="13">
        <v>450951.99</v>
      </c>
      <c r="I282" s="13">
        <f t="shared" si="1"/>
        <v>6.531758921</v>
      </c>
      <c r="J282" s="13">
        <f t="shared" si="2"/>
        <v>3.26587946</v>
      </c>
      <c r="K282" s="13">
        <f t="shared" si="3"/>
        <v>3194.030112</v>
      </c>
      <c r="L282" s="14">
        <f>average(K282:K284)</f>
        <v>3218.75884</v>
      </c>
      <c r="M282" s="13">
        <f>_xlfn.stdev.s(K282:K284)</f>
        <v>21.43916031</v>
      </c>
      <c r="N282" s="10"/>
      <c r="O282" s="10"/>
      <c r="P282" s="10"/>
      <c r="Q282" s="10"/>
      <c r="R282" s="10"/>
    </row>
    <row r="283">
      <c r="A283" s="10" t="s">
        <v>387</v>
      </c>
      <c r="B283" s="11" t="s">
        <v>386</v>
      </c>
      <c r="C283" s="12">
        <v>2.0</v>
      </c>
      <c r="D283" s="12" t="s">
        <v>15</v>
      </c>
      <c r="E283" s="13">
        <v>1.46</v>
      </c>
      <c r="F283" s="13">
        <v>619439.48</v>
      </c>
      <c r="G283" s="13">
        <v>3.29</v>
      </c>
      <c r="H283" s="13">
        <v>483580.96</v>
      </c>
      <c r="I283" s="13">
        <f t="shared" si="1"/>
        <v>6.609664112</v>
      </c>
      <c r="J283" s="13">
        <f t="shared" si="2"/>
        <v>3.304832056</v>
      </c>
      <c r="K283" s="13">
        <f t="shared" si="3"/>
        <v>3232.125751</v>
      </c>
      <c r="L283" s="15"/>
      <c r="M283" s="10"/>
      <c r="N283" s="10"/>
      <c r="O283" s="10"/>
      <c r="P283" s="10"/>
      <c r="Q283" s="10"/>
      <c r="R283" s="10"/>
    </row>
    <row r="284">
      <c r="A284" s="5" t="s">
        <v>388</v>
      </c>
      <c r="B284" s="6" t="s">
        <v>386</v>
      </c>
      <c r="C284" s="7">
        <v>3.0</v>
      </c>
      <c r="D284" s="7" t="s">
        <v>15</v>
      </c>
      <c r="E284" s="8">
        <v>1.97</v>
      </c>
      <c r="F284" s="8">
        <v>589295.64</v>
      </c>
      <c r="G284" s="8">
        <v>2.2</v>
      </c>
      <c r="H284" s="8">
        <v>460333.99</v>
      </c>
      <c r="I284" s="8">
        <f t="shared" si="1"/>
        <v>6.605563718</v>
      </c>
      <c r="J284" s="8">
        <f t="shared" si="2"/>
        <v>3.302781859</v>
      </c>
      <c r="K284" s="8">
        <f t="shared" si="3"/>
        <v>3230.120658</v>
      </c>
      <c r="L284" s="9"/>
      <c r="M284" s="5"/>
      <c r="N284" s="10"/>
      <c r="O284" s="10"/>
      <c r="P284" s="10"/>
      <c r="Q284" s="10"/>
      <c r="R284" s="10"/>
    </row>
    <row r="285">
      <c r="A285" s="10" t="s">
        <v>389</v>
      </c>
      <c r="B285" s="11" t="s">
        <v>390</v>
      </c>
      <c r="C285" s="12">
        <v>1.0</v>
      </c>
      <c r="D285" s="12" t="s">
        <v>15</v>
      </c>
      <c r="E285" s="13">
        <v>2.71</v>
      </c>
      <c r="F285" s="13">
        <v>854999.47</v>
      </c>
      <c r="G285" s="13">
        <v>3.55</v>
      </c>
      <c r="H285" s="13">
        <v>431459.99</v>
      </c>
      <c r="I285" s="13">
        <f t="shared" si="1"/>
        <v>10.2252755</v>
      </c>
      <c r="J285" s="13">
        <f t="shared" si="2"/>
        <v>5.11263775</v>
      </c>
      <c r="K285" s="13">
        <f t="shared" si="3"/>
        <v>5000.15972</v>
      </c>
      <c r="L285" s="14">
        <f>average(K285:K287)</f>
        <v>4981.742607</v>
      </c>
      <c r="M285" s="13">
        <f>_xlfn.stdev.s(K285:K287)</f>
        <v>18.35951132</v>
      </c>
      <c r="N285" s="10"/>
      <c r="O285" s="10"/>
      <c r="P285" s="10"/>
      <c r="Q285" s="10"/>
      <c r="R285" s="10"/>
    </row>
    <row r="286">
      <c r="A286" s="10" t="s">
        <v>391</v>
      </c>
      <c r="B286" s="11" t="s">
        <v>390</v>
      </c>
      <c r="C286" s="12">
        <v>2.0</v>
      </c>
      <c r="D286" s="12" t="s">
        <v>15</v>
      </c>
      <c r="E286" s="13">
        <v>2.68</v>
      </c>
      <c r="F286" s="13">
        <v>858642.59</v>
      </c>
      <c r="G286" s="13">
        <v>3.61</v>
      </c>
      <c r="H286" s="13">
        <v>434910.4</v>
      </c>
      <c r="I286" s="13">
        <f t="shared" si="1"/>
        <v>10.18737598</v>
      </c>
      <c r="J286" s="13">
        <f t="shared" si="2"/>
        <v>5.093687992</v>
      </c>
      <c r="K286" s="13">
        <f t="shared" si="3"/>
        <v>4981.626856</v>
      </c>
      <c r="L286" s="15"/>
      <c r="M286" s="10"/>
      <c r="N286" s="10"/>
      <c r="O286" s="10"/>
      <c r="P286" s="10"/>
      <c r="Q286" s="10"/>
      <c r="R286" s="10"/>
    </row>
    <row r="287">
      <c r="A287" s="5" t="s">
        <v>392</v>
      </c>
      <c r="B287" s="6" t="s">
        <v>390</v>
      </c>
      <c r="C287" s="7">
        <v>3.0</v>
      </c>
      <c r="D287" s="7" t="s">
        <v>15</v>
      </c>
      <c r="E287" s="8">
        <v>2.46</v>
      </c>
      <c r="F287" s="8">
        <v>883832.14</v>
      </c>
      <c r="G287" s="8">
        <v>3.39</v>
      </c>
      <c r="H287" s="8">
        <v>449309.36</v>
      </c>
      <c r="I287" s="8">
        <f t="shared" si="1"/>
        <v>10.15018659</v>
      </c>
      <c r="J287" s="8">
        <f t="shared" si="2"/>
        <v>5.075093297</v>
      </c>
      <c r="K287" s="8">
        <f t="shared" si="3"/>
        <v>4963.441244</v>
      </c>
      <c r="L287" s="9"/>
      <c r="M287" s="5"/>
      <c r="N287" s="10"/>
      <c r="O287" s="10"/>
      <c r="P287" s="10"/>
      <c r="Q287" s="10"/>
      <c r="R287" s="10"/>
    </row>
    <row r="288">
      <c r="A288" s="10" t="s">
        <v>393</v>
      </c>
      <c r="B288" s="11" t="s">
        <v>394</v>
      </c>
      <c r="C288" s="12">
        <v>1.0</v>
      </c>
      <c r="D288" s="12" t="s">
        <v>15</v>
      </c>
      <c r="E288" s="13">
        <v>2.56</v>
      </c>
      <c r="F288" s="13">
        <v>795824.45</v>
      </c>
      <c r="G288" s="13">
        <v>3.14</v>
      </c>
      <c r="H288" s="13">
        <v>405242.63</v>
      </c>
      <c r="I288" s="13">
        <f t="shared" si="1"/>
        <v>10.13332226</v>
      </c>
      <c r="J288" s="13">
        <f t="shared" si="2"/>
        <v>5.066661128</v>
      </c>
      <c r="K288" s="13">
        <f t="shared" si="3"/>
        <v>4955.194584</v>
      </c>
      <c r="L288" s="14">
        <f>average(K288:K290)</f>
        <v>4957.21864</v>
      </c>
      <c r="M288" s="13">
        <f>_xlfn.stdev.s(K288:K290)</f>
        <v>7.433665132</v>
      </c>
      <c r="N288" s="10"/>
      <c r="O288" s="10"/>
      <c r="P288" s="10"/>
      <c r="Q288" s="10"/>
      <c r="R288" s="10"/>
    </row>
    <row r="289">
      <c r="A289" s="10" t="s">
        <v>395</v>
      </c>
      <c r="B289" s="11" t="s">
        <v>394</v>
      </c>
      <c r="C289" s="12">
        <v>2.0</v>
      </c>
      <c r="D289" s="12" t="s">
        <v>15</v>
      </c>
      <c r="E289" s="13">
        <v>2.28</v>
      </c>
      <c r="F289" s="13">
        <v>813053.3</v>
      </c>
      <c r="G289" s="13">
        <v>2.8</v>
      </c>
      <c r="H289" s="13">
        <v>413160.27</v>
      </c>
      <c r="I289" s="13">
        <f t="shared" si="1"/>
        <v>10.15430411</v>
      </c>
      <c r="J289" s="13">
        <f t="shared" si="2"/>
        <v>5.077152055</v>
      </c>
      <c r="K289" s="13">
        <f t="shared" si="3"/>
        <v>4965.45471</v>
      </c>
      <c r="L289" s="15"/>
      <c r="M289" s="10"/>
      <c r="N289" s="10"/>
      <c r="O289" s="10"/>
      <c r="P289" s="10"/>
      <c r="Q289" s="10"/>
      <c r="R289" s="10"/>
    </row>
    <row r="290">
      <c r="A290" s="5" t="s">
        <v>396</v>
      </c>
      <c r="B290" s="6" t="s">
        <v>394</v>
      </c>
      <c r="C290" s="7">
        <v>3.0</v>
      </c>
      <c r="D290" s="7" t="s">
        <v>15</v>
      </c>
      <c r="E290" s="8">
        <v>2.29</v>
      </c>
      <c r="F290" s="8">
        <v>819567.23</v>
      </c>
      <c r="G290" s="8">
        <v>2.46</v>
      </c>
      <c r="H290" s="8">
        <v>417685.73</v>
      </c>
      <c r="I290" s="8">
        <f t="shared" si="1"/>
        <v>10.12475793</v>
      </c>
      <c r="J290" s="8">
        <f t="shared" si="2"/>
        <v>5.062378965</v>
      </c>
      <c r="K290" s="8">
        <f t="shared" si="3"/>
        <v>4951.006627</v>
      </c>
      <c r="L290" s="9"/>
      <c r="M290" s="5"/>
      <c r="N290" s="10"/>
      <c r="O290" s="10"/>
      <c r="P290" s="10"/>
      <c r="Q290" s="10"/>
      <c r="R290" s="10"/>
    </row>
    <row r="291">
      <c r="A291" s="10" t="s">
        <v>397</v>
      </c>
      <c r="B291" s="11" t="s">
        <v>398</v>
      </c>
      <c r="C291" s="12">
        <v>1.0</v>
      </c>
      <c r="D291" s="12" t="s">
        <v>15</v>
      </c>
      <c r="E291" s="13">
        <v>1.9</v>
      </c>
      <c r="F291" s="13">
        <v>638764.79</v>
      </c>
      <c r="G291" s="13">
        <v>2.24</v>
      </c>
      <c r="H291" s="13">
        <v>426363.53</v>
      </c>
      <c r="I291" s="13">
        <f t="shared" si="1"/>
        <v>7.730554057</v>
      </c>
      <c r="J291" s="13">
        <f t="shared" si="2"/>
        <v>3.865277028</v>
      </c>
      <c r="K291" s="13">
        <f t="shared" si="3"/>
        <v>3780.240934</v>
      </c>
      <c r="L291" s="14">
        <f>average(K291:K293)</f>
        <v>3776.495314</v>
      </c>
      <c r="M291" s="13">
        <f>_xlfn.stdev.s(K291:K293)</f>
        <v>4.43662944</v>
      </c>
      <c r="N291" s="10"/>
      <c r="O291" s="10"/>
      <c r="P291" s="10"/>
      <c r="Q291" s="10"/>
      <c r="R291" s="10"/>
    </row>
    <row r="292">
      <c r="A292" s="10" t="s">
        <v>399</v>
      </c>
      <c r="B292" s="11" t="s">
        <v>398</v>
      </c>
      <c r="C292" s="12">
        <v>2.0</v>
      </c>
      <c r="D292" s="12" t="s">
        <v>15</v>
      </c>
      <c r="E292" s="13">
        <v>2.21</v>
      </c>
      <c r="F292" s="13">
        <v>643758.47</v>
      </c>
      <c r="G292" s="13">
        <v>2.59</v>
      </c>
      <c r="H292" s="13">
        <v>429991.51</v>
      </c>
      <c r="I292" s="13">
        <f t="shared" si="1"/>
        <v>7.725254169</v>
      </c>
      <c r="J292" s="13">
        <f t="shared" si="2"/>
        <v>3.862627084</v>
      </c>
      <c r="K292" s="13">
        <f t="shared" si="3"/>
        <v>3777.649289</v>
      </c>
      <c r="L292" s="15"/>
      <c r="M292" s="10"/>
      <c r="N292" s="10"/>
      <c r="O292" s="10"/>
      <c r="P292" s="10"/>
      <c r="Q292" s="10"/>
      <c r="R292" s="10"/>
    </row>
    <row r="293">
      <c r="A293" s="5" t="s">
        <v>400</v>
      </c>
      <c r="B293" s="6" t="s">
        <v>398</v>
      </c>
      <c r="C293" s="7">
        <v>3.0</v>
      </c>
      <c r="D293" s="7" t="s">
        <v>15</v>
      </c>
      <c r="E293" s="8">
        <v>2.1</v>
      </c>
      <c r="F293" s="8">
        <v>641318.31</v>
      </c>
      <c r="G293" s="8">
        <v>2.2</v>
      </c>
      <c r="H293" s="8">
        <v>429049.17</v>
      </c>
      <c r="I293" s="8">
        <f t="shared" si="1"/>
        <v>7.71287468</v>
      </c>
      <c r="J293" s="8">
        <f t="shared" si="2"/>
        <v>3.85643734</v>
      </c>
      <c r="K293" s="8">
        <f t="shared" si="3"/>
        <v>3771.595718</v>
      </c>
      <c r="L293" s="9"/>
      <c r="M293" s="5"/>
      <c r="N293" s="10"/>
      <c r="O293" s="10"/>
      <c r="P293" s="10"/>
      <c r="Q293" s="10"/>
      <c r="R293" s="10"/>
    </row>
    <row r="294">
      <c r="A294" s="10" t="s">
        <v>401</v>
      </c>
      <c r="B294" s="11" t="s">
        <v>402</v>
      </c>
      <c r="C294" s="12">
        <v>1.0</v>
      </c>
      <c r="D294" s="12" t="s">
        <v>15</v>
      </c>
      <c r="E294" s="13">
        <v>2.76</v>
      </c>
      <c r="F294" s="13">
        <v>727099.65</v>
      </c>
      <c r="G294" s="13">
        <v>3.22</v>
      </c>
      <c r="H294" s="13">
        <v>415382.31</v>
      </c>
      <c r="I294" s="13">
        <f t="shared" si="1"/>
        <v>9.032243559</v>
      </c>
      <c r="J294" s="13">
        <f t="shared" si="2"/>
        <v>4.516121779</v>
      </c>
      <c r="K294" s="13">
        <f t="shared" si="3"/>
        <v>4416.7671</v>
      </c>
      <c r="L294" s="14">
        <f>average(K294:K296)</f>
        <v>4414.189441</v>
      </c>
      <c r="M294" s="13">
        <f>_xlfn.stdev.s(K294:K296)</f>
        <v>11.96741889</v>
      </c>
      <c r="N294" s="10"/>
      <c r="O294" s="10"/>
      <c r="P294" s="10"/>
      <c r="Q294" s="10"/>
      <c r="R294" s="10"/>
    </row>
    <row r="295">
      <c r="A295" s="10" t="s">
        <v>403</v>
      </c>
      <c r="B295" s="11" t="s">
        <v>402</v>
      </c>
      <c r="C295" s="12">
        <v>2.0</v>
      </c>
      <c r="D295" s="12" t="s">
        <v>15</v>
      </c>
      <c r="E295" s="13">
        <v>2.69</v>
      </c>
      <c r="F295" s="13">
        <v>733468.65</v>
      </c>
      <c r="G295" s="13">
        <v>3.35</v>
      </c>
      <c r="H295" s="13">
        <v>420508.34</v>
      </c>
      <c r="I295" s="13">
        <f t="shared" si="1"/>
        <v>9.000292917</v>
      </c>
      <c r="J295" s="13">
        <f t="shared" si="2"/>
        <v>4.500146458</v>
      </c>
      <c r="K295" s="13">
        <f t="shared" si="3"/>
        <v>4401.143236</v>
      </c>
      <c r="L295" s="15"/>
      <c r="M295" s="10"/>
      <c r="N295" s="10"/>
      <c r="O295" s="10"/>
      <c r="P295" s="10"/>
      <c r="Q295" s="10"/>
      <c r="R295" s="10"/>
    </row>
    <row r="296">
      <c r="A296" s="5" t="s">
        <v>404</v>
      </c>
      <c r="B296" s="6" t="s">
        <v>402</v>
      </c>
      <c r="C296" s="7">
        <v>3.0</v>
      </c>
      <c r="D296" s="7" t="s">
        <v>15</v>
      </c>
      <c r="E296" s="8">
        <v>2.66</v>
      </c>
      <c r="F296" s="8">
        <v>723201.04</v>
      </c>
      <c r="G296" s="8">
        <v>2.71</v>
      </c>
      <c r="H296" s="8">
        <v>412418.27</v>
      </c>
      <c r="I296" s="8">
        <f t="shared" si="1"/>
        <v>9.048380341</v>
      </c>
      <c r="J296" s="8">
        <f t="shared" si="2"/>
        <v>4.52419017</v>
      </c>
      <c r="K296" s="8">
        <f t="shared" si="3"/>
        <v>4424.657987</v>
      </c>
      <c r="L296" s="9"/>
      <c r="M296" s="5"/>
      <c r="N296" s="10"/>
      <c r="O296" s="10"/>
      <c r="P296" s="10"/>
      <c r="Q296" s="10"/>
      <c r="R296" s="10"/>
    </row>
    <row r="297">
      <c r="A297" s="10" t="s">
        <v>405</v>
      </c>
      <c r="B297" s="11" t="s">
        <v>406</v>
      </c>
      <c r="C297" s="12">
        <v>1.0</v>
      </c>
      <c r="D297" s="12" t="s">
        <v>15</v>
      </c>
      <c r="E297" s="13">
        <v>2.12</v>
      </c>
      <c r="F297" s="13">
        <v>753406.84</v>
      </c>
      <c r="G297" s="13">
        <v>3.16</v>
      </c>
      <c r="H297" s="13">
        <v>390296.91</v>
      </c>
      <c r="I297" s="13">
        <f t="shared" si="1"/>
        <v>9.960568979</v>
      </c>
      <c r="J297" s="13">
        <f t="shared" si="2"/>
        <v>4.98028449</v>
      </c>
      <c r="K297" s="13">
        <f t="shared" si="3"/>
        <v>4870.718231</v>
      </c>
      <c r="L297" s="14">
        <f>average(K297:K299)</f>
        <v>4889.970345</v>
      </c>
      <c r="M297" s="13">
        <f>_xlfn.stdev.s(K297:K299)</f>
        <v>34.25905466</v>
      </c>
      <c r="N297" s="10"/>
      <c r="O297" s="10"/>
      <c r="P297" s="10"/>
      <c r="Q297" s="10"/>
      <c r="R297" s="10"/>
    </row>
    <row r="298">
      <c r="A298" s="10" t="s">
        <v>407</v>
      </c>
      <c r="B298" s="11" t="s">
        <v>406</v>
      </c>
      <c r="C298" s="12">
        <v>2.0</v>
      </c>
      <c r="D298" s="12" t="s">
        <v>15</v>
      </c>
      <c r="E298" s="13">
        <v>2.57</v>
      </c>
      <c r="F298" s="13">
        <v>809485.14</v>
      </c>
      <c r="G298" s="13">
        <v>3.08</v>
      </c>
      <c r="H298" s="13">
        <v>419438.29</v>
      </c>
      <c r="I298" s="13">
        <f t="shared" si="1"/>
        <v>9.958421589</v>
      </c>
      <c r="J298" s="13">
        <f t="shared" si="2"/>
        <v>4.979210795</v>
      </c>
      <c r="K298" s="13">
        <f t="shared" si="3"/>
        <v>4869.668157</v>
      </c>
      <c r="L298" s="15"/>
      <c r="M298" s="10"/>
      <c r="N298" s="10"/>
      <c r="O298" s="10"/>
      <c r="P298" s="10"/>
      <c r="Q298" s="10"/>
      <c r="R298" s="10"/>
    </row>
    <row r="299">
      <c r="A299" s="5" t="s">
        <v>408</v>
      </c>
      <c r="B299" s="6" t="s">
        <v>406</v>
      </c>
      <c r="C299" s="7">
        <v>3.0</v>
      </c>
      <c r="D299" s="7" t="s">
        <v>15</v>
      </c>
      <c r="E299" s="8">
        <v>1.73</v>
      </c>
      <c r="F299" s="8">
        <v>792724.02</v>
      </c>
      <c r="G299" s="8">
        <v>3.16</v>
      </c>
      <c r="H299" s="8">
        <v>405765.89</v>
      </c>
      <c r="I299" s="8">
        <f t="shared" si="1"/>
        <v>10.0808275</v>
      </c>
      <c r="J299" s="8">
        <f t="shared" si="2"/>
        <v>5.040413751</v>
      </c>
      <c r="K299" s="8">
        <f t="shared" si="3"/>
        <v>4929.524648</v>
      </c>
      <c r="L299" s="9"/>
      <c r="M299" s="5"/>
      <c r="N299" s="10"/>
      <c r="O299" s="10"/>
      <c r="P299" s="10"/>
      <c r="Q299" s="10"/>
      <c r="R299" s="10"/>
    </row>
    <row r="300">
      <c r="A300" s="10" t="s">
        <v>409</v>
      </c>
      <c r="B300" s="11" t="s">
        <v>410</v>
      </c>
      <c r="C300" s="12">
        <v>1.0</v>
      </c>
      <c r="D300" s="12" t="s">
        <v>15</v>
      </c>
      <c r="E300" s="13">
        <v>2.07</v>
      </c>
      <c r="F300" s="13">
        <v>526840.22</v>
      </c>
      <c r="G300" s="13">
        <v>2.62</v>
      </c>
      <c r="H300" s="13">
        <v>436668.23</v>
      </c>
      <c r="I300" s="13">
        <f t="shared" si="1"/>
        <v>6.225540006</v>
      </c>
      <c r="J300" s="13">
        <f t="shared" si="2"/>
        <v>3.112770003</v>
      </c>
      <c r="K300" s="13">
        <f t="shared" si="3"/>
        <v>3044.289063</v>
      </c>
      <c r="L300" s="14">
        <f>average(K300:K302)</f>
        <v>3049.891888</v>
      </c>
      <c r="M300" s="13">
        <f>_xlfn.stdev.s(K300:K302)</f>
        <v>16.64530831</v>
      </c>
      <c r="N300" s="10"/>
      <c r="O300" s="10"/>
      <c r="P300" s="10"/>
      <c r="Q300" s="10"/>
      <c r="R300" s="10"/>
    </row>
    <row r="301">
      <c r="A301" s="10" t="s">
        <v>411</v>
      </c>
      <c r="B301" s="11" t="s">
        <v>410</v>
      </c>
      <c r="C301" s="12">
        <v>2.0</v>
      </c>
      <c r="D301" s="12" t="s">
        <v>15</v>
      </c>
      <c r="E301" s="13">
        <v>2.32</v>
      </c>
      <c r="F301" s="13">
        <v>507859.29</v>
      </c>
      <c r="G301" s="13">
        <v>2.64</v>
      </c>
      <c r="H301" s="13">
        <v>417599.01</v>
      </c>
      <c r="I301" s="13">
        <f t="shared" si="1"/>
        <v>6.275287713</v>
      </c>
      <c r="J301" s="13">
        <f t="shared" si="2"/>
        <v>3.137643856</v>
      </c>
      <c r="K301" s="13">
        <f t="shared" si="3"/>
        <v>3068.615692</v>
      </c>
      <c r="L301" s="15"/>
      <c r="M301" s="10"/>
      <c r="N301" s="10"/>
      <c r="O301" s="10"/>
      <c r="P301" s="10"/>
      <c r="Q301" s="10"/>
      <c r="R301" s="10"/>
    </row>
    <row r="302">
      <c r="A302" s="5" t="s">
        <v>412</v>
      </c>
      <c r="B302" s="6" t="s">
        <v>410</v>
      </c>
      <c r="C302" s="7">
        <v>3.0</v>
      </c>
      <c r="D302" s="7" t="s">
        <v>15</v>
      </c>
      <c r="E302" s="8">
        <v>1.97</v>
      </c>
      <c r="F302" s="8">
        <v>516778.75</v>
      </c>
      <c r="G302" s="8">
        <v>2.25</v>
      </c>
      <c r="H302" s="8">
        <v>429389.26</v>
      </c>
      <c r="I302" s="8">
        <f t="shared" si="1"/>
        <v>6.210165457</v>
      </c>
      <c r="J302" s="8">
        <f t="shared" si="2"/>
        <v>3.105082728</v>
      </c>
      <c r="K302" s="8">
        <f t="shared" si="3"/>
        <v>3036.770908</v>
      </c>
      <c r="L302" s="9"/>
      <c r="M302" s="5"/>
      <c r="N302" s="10"/>
      <c r="O302" s="10"/>
      <c r="P302" s="10"/>
      <c r="Q302" s="10"/>
      <c r="R302" s="10"/>
    </row>
    <row r="303">
      <c r="A303" s="10" t="s">
        <v>413</v>
      </c>
      <c r="B303" s="11" t="s">
        <v>414</v>
      </c>
      <c r="C303" s="12">
        <v>1.0</v>
      </c>
      <c r="D303" s="12" t="s">
        <v>15</v>
      </c>
      <c r="E303" s="13">
        <v>3.08</v>
      </c>
      <c r="F303" s="13">
        <v>538503.76</v>
      </c>
      <c r="G303" s="13">
        <v>3.08</v>
      </c>
      <c r="H303" s="13">
        <v>435771.27</v>
      </c>
      <c r="I303" s="13">
        <f t="shared" si="1"/>
        <v>6.37646305</v>
      </c>
      <c r="J303" s="13">
        <f t="shared" si="2"/>
        <v>3.188231525</v>
      </c>
      <c r="K303" s="13">
        <f t="shared" si="3"/>
        <v>3118.090432</v>
      </c>
      <c r="L303" s="14">
        <f>average(K303:K305)</f>
        <v>3121.71808</v>
      </c>
      <c r="M303" s="10"/>
      <c r="N303" s="10"/>
      <c r="O303" s="10"/>
      <c r="P303" s="10"/>
      <c r="Q303" s="10"/>
      <c r="R303" s="10"/>
    </row>
    <row r="304">
      <c r="A304" s="10" t="s">
        <v>415</v>
      </c>
      <c r="B304" s="11" t="s">
        <v>414</v>
      </c>
      <c r="C304" s="12">
        <v>2.0</v>
      </c>
      <c r="D304" s="12" t="s">
        <v>15</v>
      </c>
      <c r="E304" s="13">
        <v>3.5</v>
      </c>
      <c r="F304" s="13">
        <v>557784.75</v>
      </c>
      <c r="G304" s="13">
        <v>3.15</v>
      </c>
      <c r="H304" s="13">
        <v>457324.71</v>
      </c>
      <c r="I304" s="13">
        <f t="shared" si="1"/>
        <v>6.293491795</v>
      </c>
      <c r="J304" s="13">
        <f t="shared" si="2"/>
        <v>3.146745897</v>
      </c>
      <c r="K304" s="13">
        <f t="shared" si="3"/>
        <v>3077.517488</v>
      </c>
      <c r="L304" s="15"/>
      <c r="M304" s="10"/>
      <c r="N304" s="10"/>
      <c r="O304" s="10"/>
      <c r="P304" s="10"/>
      <c r="Q304" s="10"/>
      <c r="R304" s="10"/>
    </row>
    <row r="305">
      <c r="A305" s="5" t="s">
        <v>416</v>
      </c>
      <c r="B305" s="6" t="s">
        <v>414</v>
      </c>
      <c r="C305" s="7">
        <v>3.0</v>
      </c>
      <c r="D305" s="7" t="s">
        <v>15</v>
      </c>
      <c r="E305" s="8">
        <v>3.09</v>
      </c>
      <c r="F305" s="8">
        <v>546388.2</v>
      </c>
      <c r="G305" s="8">
        <v>2.89</v>
      </c>
      <c r="H305" s="8">
        <v>434973.47</v>
      </c>
      <c r="I305" s="8">
        <f t="shared" si="1"/>
        <v>6.481689819</v>
      </c>
      <c r="J305" s="8">
        <f t="shared" si="2"/>
        <v>3.240844909</v>
      </c>
      <c r="K305" s="8">
        <f t="shared" si="3"/>
        <v>3169.546321</v>
      </c>
      <c r="L305" s="9"/>
      <c r="M305" s="5"/>
      <c r="N305" s="10"/>
      <c r="O305" s="10"/>
      <c r="P305" s="10"/>
      <c r="Q305" s="10"/>
      <c r="R305" s="10"/>
    </row>
    <row r="306">
      <c r="A306" s="10" t="s">
        <v>417</v>
      </c>
      <c r="B306" s="11" t="s">
        <v>418</v>
      </c>
      <c r="C306" s="12">
        <v>1.0</v>
      </c>
      <c r="D306" s="12" t="s">
        <v>15</v>
      </c>
      <c r="E306" s="13">
        <v>2.43</v>
      </c>
      <c r="F306" s="13">
        <v>769107.36</v>
      </c>
      <c r="G306" s="13">
        <v>2.71</v>
      </c>
      <c r="H306" s="13">
        <v>424072.57</v>
      </c>
      <c r="I306" s="13">
        <f t="shared" si="1"/>
        <v>9.358289732</v>
      </c>
      <c r="J306" s="13">
        <f t="shared" si="2"/>
        <v>4.679144866</v>
      </c>
      <c r="K306" s="13">
        <f t="shared" si="3"/>
        <v>4576.203679</v>
      </c>
      <c r="L306" s="14">
        <f>average(K306:K308)</f>
        <v>4578.219446</v>
      </c>
      <c r="M306" s="13">
        <f>_xlfn.stdev.s(K306:K308)</f>
        <v>12.06344271</v>
      </c>
      <c r="N306" s="10"/>
      <c r="O306" s="10"/>
      <c r="P306" s="10"/>
      <c r="Q306" s="10"/>
      <c r="R306" s="10"/>
    </row>
    <row r="307">
      <c r="A307" s="10" t="s">
        <v>419</v>
      </c>
      <c r="B307" s="11" t="s">
        <v>418</v>
      </c>
      <c r="C307" s="12">
        <v>2.0</v>
      </c>
      <c r="D307" s="12" t="s">
        <v>15</v>
      </c>
      <c r="E307" s="13">
        <v>2.53</v>
      </c>
      <c r="F307" s="13">
        <v>752316.2</v>
      </c>
      <c r="G307" s="13">
        <v>2.67</v>
      </c>
      <c r="H307" s="13">
        <v>415623.7</v>
      </c>
      <c r="I307" s="13">
        <f t="shared" si="1"/>
        <v>9.34006312</v>
      </c>
      <c r="J307" s="13">
        <f t="shared" si="2"/>
        <v>4.67003156</v>
      </c>
      <c r="K307" s="13">
        <f t="shared" si="3"/>
        <v>4567.290865</v>
      </c>
      <c r="L307" s="15"/>
      <c r="M307" s="10"/>
      <c r="N307" s="10"/>
      <c r="O307" s="10"/>
      <c r="P307" s="10"/>
      <c r="Q307" s="10"/>
      <c r="R307" s="10"/>
    </row>
    <row r="308">
      <c r="A308" s="5" t="s">
        <v>420</v>
      </c>
      <c r="B308" s="6" t="s">
        <v>418</v>
      </c>
      <c r="C308" s="7">
        <v>3.0</v>
      </c>
      <c r="D308" s="7" t="s">
        <v>15</v>
      </c>
      <c r="E308" s="8">
        <v>2.34</v>
      </c>
      <c r="F308" s="8">
        <v>760792.69</v>
      </c>
      <c r="G308" s="8">
        <v>2.79</v>
      </c>
      <c r="H308" s="8">
        <v>418121.12</v>
      </c>
      <c r="I308" s="8">
        <f t="shared" si="1"/>
        <v>9.388883012</v>
      </c>
      <c r="J308" s="8">
        <f t="shared" si="2"/>
        <v>4.694441506</v>
      </c>
      <c r="K308" s="8">
        <f t="shared" si="3"/>
        <v>4591.163793</v>
      </c>
      <c r="L308" s="9"/>
      <c r="M308" s="5"/>
      <c r="N308" s="10"/>
      <c r="O308" s="10"/>
      <c r="P308" s="10"/>
      <c r="Q308" s="10"/>
      <c r="R308" s="10"/>
    </row>
    <row r="309">
      <c r="A309" s="10" t="s">
        <v>421</v>
      </c>
      <c r="B309" s="11" t="s">
        <v>422</v>
      </c>
      <c r="C309" s="12">
        <v>1.0</v>
      </c>
      <c r="D309" s="12" t="s">
        <v>15</v>
      </c>
      <c r="E309" s="13">
        <v>2.9</v>
      </c>
      <c r="F309" s="13">
        <v>558186.18</v>
      </c>
      <c r="G309" s="13">
        <v>9.67</v>
      </c>
      <c r="H309" s="13">
        <v>306466.15</v>
      </c>
      <c r="I309" s="13">
        <f t="shared" si="1"/>
        <v>9.39823432</v>
      </c>
      <c r="J309" s="13">
        <f t="shared" si="2"/>
        <v>4.69911716</v>
      </c>
      <c r="K309" s="13">
        <f t="shared" si="3"/>
        <v>4595.736582</v>
      </c>
      <c r="L309" s="14">
        <f>average(K309:K311)</f>
        <v>3520.770257</v>
      </c>
      <c r="M309" s="13">
        <f>_xlfn.stdev.s(K309:K311)</f>
        <v>931.5933484</v>
      </c>
      <c r="N309" s="10"/>
      <c r="O309" s="10"/>
      <c r="P309" s="10"/>
      <c r="Q309" s="10"/>
      <c r="R309" s="10"/>
    </row>
    <row r="310">
      <c r="A310" s="33" t="s">
        <v>423</v>
      </c>
      <c r="B310" s="11" t="s">
        <v>422</v>
      </c>
      <c r="C310" s="12">
        <v>2.0</v>
      </c>
      <c r="D310" s="12" t="s">
        <v>15</v>
      </c>
      <c r="E310" s="13">
        <v>3.31</v>
      </c>
      <c r="F310" s="13">
        <v>469430.12</v>
      </c>
      <c r="G310" s="13">
        <v>6.02</v>
      </c>
      <c r="H310" s="13">
        <v>401708.03</v>
      </c>
      <c r="I310" s="13">
        <f t="shared" si="1"/>
        <v>6.029900421</v>
      </c>
      <c r="J310" s="13">
        <f t="shared" si="2"/>
        <v>3.01495021</v>
      </c>
      <c r="K310" s="13">
        <f t="shared" si="3"/>
        <v>2948.621306</v>
      </c>
      <c r="L310" s="15"/>
      <c r="M310" s="10"/>
      <c r="N310" s="10"/>
      <c r="O310" s="10"/>
      <c r="P310" s="10"/>
      <c r="Q310" s="10"/>
      <c r="R310" s="10"/>
    </row>
    <row r="311">
      <c r="A311" s="34" t="s">
        <v>424</v>
      </c>
      <c r="B311" s="6" t="s">
        <v>422</v>
      </c>
      <c r="C311" s="7">
        <v>3.0</v>
      </c>
      <c r="D311" s="7" t="s">
        <v>15</v>
      </c>
      <c r="E311" s="8">
        <v>2.81</v>
      </c>
      <c r="F311" s="8">
        <v>510518.06</v>
      </c>
      <c r="G311" s="8">
        <v>2.94</v>
      </c>
      <c r="H311" s="8">
        <v>426832.24</v>
      </c>
      <c r="I311" s="8">
        <f t="shared" si="1"/>
        <v>6.171682789</v>
      </c>
      <c r="J311" s="8">
        <f t="shared" si="2"/>
        <v>3.085841395</v>
      </c>
      <c r="K311" s="8">
        <f t="shared" si="3"/>
        <v>3017.952884</v>
      </c>
      <c r="L311" s="9"/>
      <c r="M311" s="5"/>
      <c r="N311" s="10"/>
      <c r="O311" s="10"/>
      <c r="P311" s="10"/>
      <c r="Q311" s="10"/>
      <c r="R311" s="10"/>
    </row>
    <row r="312">
      <c r="A312" s="10" t="s">
        <v>425</v>
      </c>
      <c r="B312" s="11" t="s">
        <v>426</v>
      </c>
      <c r="C312" s="12">
        <v>1.0</v>
      </c>
      <c r="D312" s="12" t="s">
        <v>15</v>
      </c>
      <c r="E312" s="13">
        <v>2.77</v>
      </c>
      <c r="F312" s="13">
        <v>518908.01</v>
      </c>
      <c r="G312" s="13">
        <v>4.44</v>
      </c>
      <c r="H312" s="13">
        <v>421532.36</v>
      </c>
      <c r="I312" s="13">
        <f t="shared" si="1"/>
        <v>6.351980502</v>
      </c>
      <c r="J312" s="13">
        <f t="shared" si="2"/>
        <v>3.175990251</v>
      </c>
      <c r="K312" s="13">
        <f t="shared" si="3"/>
        <v>3106.118465</v>
      </c>
      <c r="L312" s="14">
        <f>average(K312:K314)</f>
        <v>3124.157663</v>
      </c>
      <c r="M312" s="13">
        <f>_xlfn.stdev.s(K312:K314)</f>
        <v>19.65697275</v>
      </c>
      <c r="N312" s="10"/>
      <c r="O312" s="10"/>
      <c r="P312" s="10"/>
      <c r="Q312" s="10"/>
      <c r="R312" s="10"/>
    </row>
    <row r="313">
      <c r="A313" s="10" t="s">
        <v>427</v>
      </c>
      <c r="B313" s="11" t="s">
        <v>426</v>
      </c>
      <c r="C313" s="12">
        <v>2.0</v>
      </c>
      <c r="D313" s="12" t="s">
        <v>15</v>
      </c>
      <c r="E313" s="13">
        <v>2.74</v>
      </c>
      <c r="F313" s="13">
        <v>516581.01</v>
      </c>
      <c r="G313" s="13">
        <v>3.51</v>
      </c>
      <c r="H313" s="13">
        <v>414439.81</v>
      </c>
      <c r="I313" s="13">
        <f t="shared" si="1"/>
        <v>6.431713236</v>
      </c>
      <c r="J313" s="13">
        <f t="shared" si="2"/>
        <v>3.215856618</v>
      </c>
      <c r="K313" s="13">
        <f t="shared" si="3"/>
        <v>3145.107773</v>
      </c>
      <c r="L313" s="15"/>
      <c r="M313" s="10"/>
      <c r="N313" s="10"/>
      <c r="O313" s="10"/>
      <c r="P313" s="10"/>
      <c r="Q313" s="10"/>
      <c r="R313" s="10"/>
    </row>
    <row r="314">
      <c r="A314" s="5" t="s">
        <v>428</v>
      </c>
      <c r="B314" s="6" t="s">
        <v>426</v>
      </c>
      <c r="C314" s="7">
        <v>3.0</v>
      </c>
      <c r="D314" s="7" t="s">
        <v>15</v>
      </c>
      <c r="E314" s="8">
        <v>3.09</v>
      </c>
      <c r="F314" s="8">
        <v>520418.23</v>
      </c>
      <c r="G314" s="8">
        <v>3.59</v>
      </c>
      <c r="H314" s="8">
        <v>420710.12</v>
      </c>
      <c r="I314" s="8">
        <f t="shared" si="1"/>
        <v>6.382917689</v>
      </c>
      <c r="J314" s="8">
        <f t="shared" si="2"/>
        <v>3.191458844</v>
      </c>
      <c r="K314" s="8">
        <f t="shared" si="3"/>
        <v>3121.24675</v>
      </c>
      <c r="L314" s="9"/>
      <c r="M314" s="5"/>
      <c r="N314" s="10"/>
      <c r="O314" s="10"/>
      <c r="P314" s="10"/>
      <c r="Q314" s="10"/>
      <c r="R314" s="10"/>
    </row>
    <row r="315">
      <c r="A315" s="10" t="s">
        <v>429</v>
      </c>
      <c r="B315" s="11" t="s">
        <v>430</v>
      </c>
      <c r="C315" s="12">
        <v>1.0</v>
      </c>
      <c r="D315" s="12" t="s">
        <v>15</v>
      </c>
      <c r="E315" s="13">
        <v>2.98</v>
      </c>
      <c r="F315" s="13">
        <v>512623.71</v>
      </c>
      <c r="G315" s="13">
        <v>2.99</v>
      </c>
      <c r="H315" s="13">
        <v>421274.16</v>
      </c>
      <c r="I315" s="13">
        <f t="shared" si="1"/>
        <v>6.278900048</v>
      </c>
      <c r="J315" s="13">
        <f t="shared" si="2"/>
        <v>3.139450024</v>
      </c>
      <c r="K315" s="13">
        <f t="shared" si="3"/>
        <v>3070.382124</v>
      </c>
      <c r="L315" s="14">
        <f>average(K315:K317)</f>
        <v>3083.932087</v>
      </c>
      <c r="M315" s="13">
        <f>_xlfn.stdev.s(K315:K317)</f>
        <v>14.25639009</v>
      </c>
      <c r="N315" s="10"/>
      <c r="O315" s="10"/>
      <c r="P315" s="10"/>
      <c r="Q315" s="10"/>
      <c r="R315" s="10"/>
    </row>
    <row r="316">
      <c r="A316" s="10" t="s">
        <v>431</v>
      </c>
      <c r="B316" s="11" t="s">
        <v>430</v>
      </c>
      <c r="C316" s="12">
        <v>2.0</v>
      </c>
      <c r="D316" s="12" t="s">
        <v>15</v>
      </c>
      <c r="E316" s="13">
        <v>2.76</v>
      </c>
      <c r="F316" s="13">
        <v>523240.09</v>
      </c>
      <c r="G316" s="13">
        <v>3.44</v>
      </c>
      <c r="H316" s="13">
        <v>428292.85</v>
      </c>
      <c r="I316" s="13">
        <f t="shared" si="1"/>
        <v>6.303908329</v>
      </c>
      <c r="J316" s="13">
        <f t="shared" si="2"/>
        <v>3.151954165</v>
      </c>
      <c r="K316" s="13">
        <f t="shared" si="3"/>
        <v>3082.611173</v>
      </c>
      <c r="L316" s="15"/>
      <c r="M316" s="10"/>
      <c r="N316" s="10"/>
      <c r="O316" s="10"/>
      <c r="P316" s="10"/>
      <c r="Q316" s="10"/>
      <c r="R316" s="10"/>
    </row>
    <row r="317">
      <c r="A317" s="5" t="s">
        <v>432</v>
      </c>
      <c r="B317" s="6" t="s">
        <v>430</v>
      </c>
      <c r="C317" s="7">
        <v>3.0</v>
      </c>
      <c r="D317" s="7" t="s">
        <v>15</v>
      </c>
      <c r="E317" s="8">
        <v>3.0</v>
      </c>
      <c r="F317" s="8">
        <v>523712.34</v>
      </c>
      <c r="G317" s="8">
        <v>3.36</v>
      </c>
      <c r="H317" s="8">
        <v>426439.48</v>
      </c>
      <c r="I317" s="8">
        <f t="shared" si="1"/>
        <v>6.337020377</v>
      </c>
      <c r="J317" s="8">
        <f t="shared" si="2"/>
        <v>3.168510189</v>
      </c>
      <c r="K317" s="8">
        <f t="shared" si="3"/>
        <v>3098.802964</v>
      </c>
      <c r="L317" s="9"/>
      <c r="M317" s="5"/>
      <c r="N317" s="10"/>
      <c r="O317" s="10"/>
      <c r="P317" s="10"/>
      <c r="Q317" s="10"/>
      <c r="R317" s="10"/>
    </row>
    <row r="318">
      <c r="A318" s="10" t="s">
        <v>433</v>
      </c>
      <c r="B318" s="11" t="s">
        <v>434</v>
      </c>
      <c r="C318" s="12">
        <v>1.0</v>
      </c>
      <c r="D318" s="12" t="s">
        <v>15</v>
      </c>
      <c r="E318" s="13">
        <v>2.42</v>
      </c>
      <c r="F318" s="13">
        <v>543143.77</v>
      </c>
      <c r="G318" s="13">
        <v>2.75</v>
      </c>
      <c r="H318" s="13">
        <v>438084.77</v>
      </c>
      <c r="I318" s="13">
        <f t="shared" si="1"/>
        <v>6.397441877</v>
      </c>
      <c r="J318" s="13">
        <f t="shared" si="2"/>
        <v>3.198720938</v>
      </c>
      <c r="K318" s="13">
        <f t="shared" si="3"/>
        <v>3128.349078</v>
      </c>
      <c r="L318" s="14">
        <f>average(K318:K320)</f>
        <v>3141.914107</v>
      </c>
      <c r="M318" s="13">
        <f>_xlfn.stdev.s(K318:K320)</f>
        <v>18.49493884</v>
      </c>
      <c r="N318" s="10"/>
      <c r="O318" s="10"/>
      <c r="P318" s="10"/>
      <c r="Q318" s="10"/>
      <c r="R318" s="10"/>
    </row>
    <row r="319">
      <c r="A319" s="10" t="s">
        <v>435</v>
      </c>
      <c r="B319" s="11" t="s">
        <v>434</v>
      </c>
      <c r="C319" s="12">
        <v>2.0</v>
      </c>
      <c r="D319" s="12" t="s">
        <v>15</v>
      </c>
      <c r="E319" s="13">
        <v>2.08</v>
      </c>
      <c r="F319" s="13">
        <v>509700.24</v>
      </c>
      <c r="G319" s="13">
        <v>2.21</v>
      </c>
      <c r="H319" s="13">
        <v>410314.95</v>
      </c>
      <c r="I319" s="13">
        <f t="shared" si="1"/>
        <v>6.409840145</v>
      </c>
      <c r="J319" s="13">
        <f t="shared" si="2"/>
        <v>3.204920072</v>
      </c>
      <c r="K319" s="13">
        <f t="shared" si="3"/>
        <v>3134.411831</v>
      </c>
      <c r="L319" s="15"/>
      <c r="M319" s="10"/>
      <c r="N319" s="10"/>
      <c r="O319" s="10"/>
      <c r="P319" s="10"/>
      <c r="Q319" s="10"/>
      <c r="R319" s="10"/>
    </row>
    <row r="320">
      <c r="A320" s="5" t="s">
        <v>436</v>
      </c>
      <c r="B320" s="6" t="s">
        <v>434</v>
      </c>
      <c r="C320" s="7">
        <v>3.0</v>
      </c>
      <c r="D320" s="7" t="s">
        <v>15</v>
      </c>
      <c r="E320" s="8">
        <v>2.38</v>
      </c>
      <c r="F320" s="8">
        <v>524086.53</v>
      </c>
      <c r="G320" s="8">
        <v>3.28</v>
      </c>
      <c r="H320" s="8">
        <v>418085.32</v>
      </c>
      <c r="I320" s="8">
        <f t="shared" si="1"/>
        <v>6.468264647</v>
      </c>
      <c r="J320" s="8">
        <f t="shared" si="2"/>
        <v>3.234132324</v>
      </c>
      <c r="K320" s="8">
        <f t="shared" si="3"/>
        <v>3162.981412</v>
      </c>
      <c r="L320" s="9"/>
      <c r="M320" s="5"/>
      <c r="N320" s="10"/>
      <c r="O320" s="10"/>
      <c r="P320" s="10"/>
      <c r="Q320" s="10"/>
      <c r="R320" s="10"/>
    </row>
    <row r="321">
      <c r="A321" s="10" t="s">
        <v>437</v>
      </c>
      <c r="B321" s="11" t="s">
        <v>438</v>
      </c>
      <c r="C321" s="12">
        <v>1.0</v>
      </c>
      <c r="D321" s="12" t="s">
        <v>15</v>
      </c>
      <c r="E321" s="13">
        <v>2.67</v>
      </c>
      <c r="F321" s="13">
        <v>493171.24</v>
      </c>
      <c r="G321" s="13">
        <v>3.12</v>
      </c>
      <c r="H321" s="13">
        <v>403491.46</v>
      </c>
      <c r="I321" s="13">
        <f t="shared" si="1"/>
        <v>6.306858634</v>
      </c>
      <c r="J321" s="13">
        <f t="shared" si="2"/>
        <v>3.153429317</v>
      </c>
      <c r="K321" s="13">
        <f t="shared" si="3"/>
        <v>3084.053872</v>
      </c>
      <c r="L321" s="16">
        <f>average(K321:K323)</f>
        <v>3094.522957</v>
      </c>
      <c r="M321" s="13">
        <f>_xlfn.stdev.s(K321:K323)</f>
        <v>31.3549883</v>
      </c>
      <c r="N321" s="10"/>
      <c r="O321" s="10"/>
      <c r="P321" s="10"/>
      <c r="Q321" s="10"/>
      <c r="R321" s="10"/>
    </row>
    <row r="322">
      <c r="A322" s="10" t="s">
        <v>439</v>
      </c>
      <c r="B322" s="11" t="s">
        <v>438</v>
      </c>
      <c r="C322" s="12">
        <v>2.0</v>
      </c>
      <c r="D322" s="12" t="s">
        <v>15</v>
      </c>
      <c r="E322" s="13">
        <v>3.05</v>
      </c>
      <c r="F322" s="13">
        <v>478209.22</v>
      </c>
      <c r="G322" s="13">
        <v>3.15</v>
      </c>
      <c r="H322" s="13">
        <v>393074.29</v>
      </c>
      <c r="I322" s="13">
        <f t="shared" si="1"/>
        <v>6.277590873</v>
      </c>
      <c r="J322" s="13">
        <f t="shared" si="2"/>
        <v>3.138795436</v>
      </c>
      <c r="K322" s="13">
        <f t="shared" si="3"/>
        <v>3069.741937</v>
      </c>
      <c r="L322" s="15"/>
      <c r="M322" s="10"/>
      <c r="N322" s="10"/>
      <c r="O322" s="10"/>
      <c r="P322" s="10"/>
      <c r="Q322" s="10"/>
      <c r="R322" s="10"/>
    </row>
    <row r="323">
      <c r="A323" s="5" t="s">
        <v>440</v>
      </c>
      <c r="B323" s="6" t="s">
        <v>438</v>
      </c>
      <c r="C323" s="7">
        <v>3.0</v>
      </c>
      <c r="D323" s="7" t="s">
        <v>15</v>
      </c>
      <c r="E323" s="8">
        <v>2.47</v>
      </c>
      <c r="F323" s="8">
        <v>507050.76</v>
      </c>
      <c r="G323" s="8">
        <v>2.88</v>
      </c>
      <c r="H323" s="8">
        <v>408787.07</v>
      </c>
      <c r="I323" s="8">
        <f t="shared" si="1"/>
        <v>6.400353909</v>
      </c>
      <c r="J323" s="8">
        <f t="shared" si="2"/>
        <v>3.200176955</v>
      </c>
      <c r="K323" s="8">
        <f t="shared" si="3"/>
        <v>3129.773062</v>
      </c>
      <c r="L323" s="9"/>
      <c r="M323" s="5"/>
      <c r="N323" s="10"/>
      <c r="O323" s="10"/>
      <c r="P323" s="10"/>
      <c r="Q323" s="10"/>
      <c r="R323" s="10"/>
    </row>
    <row r="324">
      <c r="A324" s="10" t="s">
        <v>441</v>
      </c>
      <c r="B324" s="11" t="s">
        <v>442</v>
      </c>
      <c r="C324" s="12">
        <v>1.0</v>
      </c>
      <c r="D324" s="12" t="s">
        <v>15</v>
      </c>
      <c r="E324" s="13">
        <v>2.53</v>
      </c>
      <c r="F324" s="13">
        <v>733137.18</v>
      </c>
      <c r="G324" s="13">
        <v>2.65</v>
      </c>
      <c r="H324" s="13">
        <v>394305.08</v>
      </c>
      <c r="I324" s="13">
        <f t="shared" si="1"/>
        <v>9.594063178</v>
      </c>
      <c r="J324" s="13">
        <f t="shared" si="2"/>
        <v>4.797031589</v>
      </c>
      <c r="K324" s="13">
        <f t="shared" si="3"/>
        <v>4691.496894</v>
      </c>
      <c r="L324" s="14">
        <f>average(K324:K326)</f>
        <v>4687.329071</v>
      </c>
      <c r="M324" s="13">
        <f>_xlfn.stdev.s(K324:K326)</f>
        <v>34.94974508</v>
      </c>
      <c r="N324" s="10"/>
      <c r="O324" s="10"/>
      <c r="P324" s="10"/>
      <c r="Q324" s="10"/>
      <c r="R324" s="10"/>
    </row>
    <row r="325">
      <c r="A325" s="10" t="s">
        <v>443</v>
      </c>
      <c r="B325" s="11" t="s">
        <v>442</v>
      </c>
      <c r="C325" s="12">
        <v>2.0</v>
      </c>
      <c r="D325" s="12" t="s">
        <v>15</v>
      </c>
      <c r="E325" s="13">
        <v>2.1</v>
      </c>
      <c r="F325" s="13">
        <v>725064.07</v>
      </c>
      <c r="G325" s="13">
        <v>2.82</v>
      </c>
      <c r="H325" s="13">
        <v>393402.35</v>
      </c>
      <c r="I325" s="13">
        <f t="shared" si="1"/>
        <v>9.510188745</v>
      </c>
      <c r="J325" s="13">
        <f t="shared" si="2"/>
        <v>4.755094372</v>
      </c>
      <c r="K325" s="13">
        <f t="shared" si="3"/>
        <v>4650.482296</v>
      </c>
      <c r="L325" s="15"/>
      <c r="M325" s="10"/>
      <c r="N325" s="10"/>
      <c r="O325" s="10"/>
      <c r="P325" s="10"/>
      <c r="Q325" s="10"/>
      <c r="R325" s="10"/>
    </row>
    <row r="326">
      <c r="A326" s="5" t="s">
        <v>444</v>
      </c>
      <c r="B326" s="6" t="s">
        <v>442</v>
      </c>
      <c r="C326" s="7">
        <v>3.0</v>
      </c>
      <c r="D326" s="7" t="s">
        <v>15</v>
      </c>
      <c r="E326" s="8">
        <v>2.18</v>
      </c>
      <c r="F326" s="8">
        <v>742342.87</v>
      </c>
      <c r="G326" s="8">
        <v>2.94</v>
      </c>
      <c r="H326" s="8">
        <v>396844.5</v>
      </c>
      <c r="I326" s="8">
        <f t="shared" si="1"/>
        <v>9.652368142</v>
      </c>
      <c r="J326" s="8">
        <f t="shared" si="2"/>
        <v>4.826184071</v>
      </c>
      <c r="K326" s="8">
        <f t="shared" si="3"/>
        <v>4720.008022</v>
      </c>
      <c r="L326" s="9"/>
      <c r="M326" s="5"/>
      <c r="N326" s="10"/>
      <c r="O326" s="10"/>
      <c r="P326" s="10"/>
      <c r="Q326" s="10"/>
      <c r="R326" s="10"/>
    </row>
    <row r="327">
      <c r="A327" s="10" t="s">
        <v>445</v>
      </c>
      <c r="B327" s="11" t="s">
        <v>446</v>
      </c>
      <c r="C327" s="12">
        <v>1.0</v>
      </c>
      <c r="D327" s="12" t="s">
        <v>15</v>
      </c>
      <c r="E327" s="13">
        <v>2.16</v>
      </c>
      <c r="F327" s="13">
        <v>519585.01</v>
      </c>
      <c r="G327" s="13">
        <v>2.74</v>
      </c>
      <c r="H327" s="13">
        <v>421902.04</v>
      </c>
      <c r="I327" s="13">
        <f t="shared" si="1"/>
        <v>6.354694686</v>
      </c>
      <c r="J327" s="13">
        <f t="shared" si="2"/>
        <v>3.177347343</v>
      </c>
      <c r="K327" s="13">
        <f t="shared" si="3"/>
        <v>3107.445701</v>
      </c>
      <c r="L327" s="14">
        <f>average(K327:K329)</f>
        <v>3095.216546</v>
      </c>
      <c r="M327" s="13">
        <f>_xlfn.stdev.s(K327:K329)</f>
        <v>17.04856767</v>
      </c>
      <c r="N327" s="10"/>
      <c r="O327" s="10"/>
      <c r="P327" s="10"/>
      <c r="Q327" s="10"/>
      <c r="R327" s="10"/>
    </row>
    <row r="328">
      <c r="A328" s="10" t="s">
        <v>447</v>
      </c>
      <c r="B328" s="11" t="s">
        <v>446</v>
      </c>
      <c r="C328" s="12">
        <v>2.0</v>
      </c>
      <c r="D328" s="12" t="s">
        <v>15</v>
      </c>
      <c r="E328" s="13">
        <v>2.79</v>
      </c>
      <c r="F328" s="13">
        <v>520623.39</v>
      </c>
      <c r="G328" s="13">
        <v>3.43</v>
      </c>
      <c r="H328" s="13">
        <v>427102.72</v>
      </c>
      <c r="I328" s="13">
        <f t="shared" si="1"/>
        <v>6.289860885</v>
      </c>
      <c r="J328" s="13">
        <f t="shared" si="2"/>
        <v>3.144930442</v>
      </c>
      <c r="K328" s="13">
        <f t="shared" si="3"/>
        <v>3075.741973</v>
      </c>
      <c r="L328" s="15"/>
      <c r="M328" s="10"/>
      <c r="N328" s="10"/>
      <c r="O328" s="10"/>
      <c r="P328" s="10"/>
      <c r="Q328" s="10"/>
      <c r="R328" s="10"/>
    </row>
    <row r="329">
      <c r="A329" s="5" t="s">
        <v>448</v>
      </c>
      <c r="B329" s="6" t="s">
        <v>446</v>
      </c>
      <c r="C329" s="7">
        <v>3.0</v>
      </c>
      <c r="D329" s="7" t="s">
        <v>15</v>
      </c>
      <c r="E329" s="8">
        <v>2.68</v>
      </c>
      <c r="F329" s="8">
        <v>520560.79</v>
      </c>
      <c r="G329" s="8">
        <v>2.61</v>
      </c>
      <c r="H329" s="8">
        <v>423373.38</v>
      </c>
      <c r="I329" s="8">
        <f t="shared" si="1"/>
        <v>6.344502993</v>
      </c>
      <c r="J329" s="8">
        <f t="shared" si="2"/>
        <v>3.172251496</v>
      </c>
      <c r="K329" s="8">
        <f t="shared" si="3"/>
        <v>3102.461963</v>
      </c>
      <c r="L329" s="9"/>
      <c r="M329" s="5"/>
      <c r="N329" s="10"/>
      <c r="O329" s="10"/>
      <c r="P329" s="10"/>
      <c r="Q329" s="10"/>
      <c r="R329" s="10"/>
    </row>
    <row r="330">
      <c r="A330" s="10" t="s">
        <v>449</v>
      </c>
      <c r="B330" s="11" t="s">
        <v>450</v>
      </c>
      <c r="C330" s="12">
        <v>4.0</v>
      </c>
      <c r="D330" s="12" t="s">
        <v>15</v>
      </c>
      <c r="E330" s="13">
        <v>2.61</v>
      </c>
      <c r="F330" s="13">
        <v>506782.94</v>
      </c>
      <c r="G330" s="13">
        <v>2.58</v>
      </c>
      <c r="H330" s="13">
        <v>413634.59</v>
      </c>
      <c r="I330" s="13">
        <f t="shared" si="1"/>
        <v>6.322005059</v>
      </c>
      <c r="J330" s="13">
        <f t="shared" si="2"/>
        <v>3.161002529</v>
      </c>
      <c r="K330" s="13">
        <f t="shared" si="3"/>
        <v>3091.460474</v>
      </c>
      <c r="L330" s="14">
        <f>average(K330:K332)</f>
        <v>3094.037539</v>
      </c>
      <c r="M330" s="13">
        <f>_xlfn.stdev.s(K330:K332)</f>
        <v>6.205195641</v>
      </c>
      <c r="N330" s="10"/>
      <c r="O330" s="10"/>
      <c r="P330" s="10"/>
      <c r="Q330" s="10"/>
      <c r="R330" s="10"/>
    </row>
    <row r="331">
      <c r="A331" s="10" t="s">
        <v>451</v>
      </c>
      <c r="B331" s="11" t="s">
        <v>450</v>
      </c>
      <c r="C331" s="12">
        <v>5.0</v>
      </c>
      <c r="D331" s="12" t="s">
        <v>15</v>
      </c>
      <c r="E331" s="13">
        <v>2.14</v>
      </c>
      <c r="F331" s="13">
        <v>514596.67</v>
      </c>
      <c r="G331" s="13">
        <v>2.71</v>
      </c>
      <c r="H331" s="13">
        <v>420273.74</v>
      </c>
      <c r="I331" s="13">
        <f t="shared" si="1"/>
        <v>6.318069783</v>
      </c>
      <c r="J331" s="13">
        <f t="shared" si="2"/>
        <v>3.159034891</v>
      </c>
      <c r="K331" s="13">
        <f t="shared" si="3"/>
        <v>3089.536124</v>
      </c>
      <c r="L331" s="15"/>
      <c r="M331" s="10"/>
      <c r="N331" s="10"/>
      <c r="O331" s="10"/>
      <c r="P331" s="10"/>
      <c r="Q331" s="10"/>
      <c r="R331" s="10"/>
    </row>
    <row r="332">
      <c r="A332" s="5" t="s">
        <v>452</v>
      </c>
      <c r="B332" s="6" t="s">
        <v>450</v>
      </c>
      <c r="C332" s="7">
        <v>6.0</v>
      </c>
      <c r="D332" s="7" t="s">
        <v>15</v>
      </c>
      <c r="E332" s="8">
        <v>2.17</v>
      </c>
      <c r="F332" s="8">
        <v>507055.28</v>
      </c>
      <c r="G332" s="8">
        <v>2.54</v>
      </c>
      <c r="H332" s="8">
        <v>412568.3</v>
      </c>
      <c r="I332" s="8">
        <f t="shared" si="1"/>
        <v>6.341750553</v>
      </c>
      <c r="J332" s="8">
        <f t="shared" si="2"/>
        <v>3.170875277</v>
      </c>
      <c r="K332" s="8">
        <f t="shared" si="3"/>
        <v>3101.116021</v>
      </c>
      <c r="L332" s="9"/>
      <c r="M332" s="5"/>
      <c r="N332" s="10"/>
      <c r="O332" s="10"/>
      <c r="P332" s="10"/>
      <c r="Q332" s="10"/>
      <c r="R332" s="10"/>
    </row>
    <row r="333">
      <c r="A333" s="10" t="s">
        <v>453</v>
      </c>
      <c r="B333" s="11" t="s">
        <v>454</v>
      </c>
      <c r="C333" s="12">
        <v>1.0</v>
      </c>
      <c r="D333" s="12" t="s">
        <v>15</v>
      </c>
      <c r="E333" s="13">
        <v>2.18</v>
      </c>
      <c r="F333" s="13">
        <v>503955.83</v>
      </c>
      <c r="G333" s="13">
        <v>2.49</v>
      </c>
      <c r="H333" s="13">
        <v>407445.65</v>
      </c>
      <c r="I333" s="13">
        <f t="shared" si="1"/>
        <v>6.382230569</v>
      </c>
      <c r="J333" s="13">
        <f t="shared" si="2"/>
        <v>3.191115285</v>
      </c>
      <c r="K333" s="13">
        <f t="shared" si="3"/>
        <v>3120.910748</v>
      </c>
      <c r="L333" s="14">
        <f>average(K333:K335)</f>
        <v>3116.887756</v>
      </c>
      <c r="M333" s="13">
        <f>_xlfn.stdev.s(K333:K335)</f>
        <v>12.33094887</v>
      </c>
      <c r="N333" s="10"/>
      <c r="O333" s="10"/>
      <c r="P333" s="10"/>
      <c r="Q333" s="10"/>
      <c r="R333" s="10"/>
    </row>
    <row r="334">
      <c r="A334" s="10" t="s">
        <v>455</v>
      </c>
      <c r="B334" s="11" t="s">
        <v>454</v>
      </c>
      <c r="C334" s="12">
        <v>2.0</v>
      </c>
      <c r="D334" s="12" t="s">
        <v>15</v>
      </c>
      <c r="E334" s="13">
        <v>2.06</v>
      </c>
      <c r="F334" s="13">
        <v>508180.68</v>
      </c>
      <c r="G334" s="13">
        <v>2.33</v>
      </c>
      <c r="H334" s="13">
        <v>410100.06</v>
      </c>
      <c r="I334" s="13">
        <f t="shared" si="1"/>
        <v>6.39407931</v>
      </c>
      <c r="J334" s="13">
        <f t="shared" si="2"/>
        <v>3.197039655</v>
      </c>
      <c r="K334" s="13">
        <f t="shared" si="3"/>
        <v>3126.704783</v>
      </c>
      <c r="L334" s="15"/>
      <c r="M334" s="10"/>
      <c r="N334" s="10"/>
      <c r="O334" s="10"/>
      <c r="P334" s="10"/>
      <c r="Q334" s="10"/>
      <c r="R334" s="10"/>
    </row>
    <row r="335">
      <c r="A335" s="5" t="s">
        <v>456</v>
      </c>
      <c r="B335" s="6" t="s">
        <v>454</v>
      </c>
      <c r="C335" s="7">
        <v>3.0</v>
      </c>
      <c r="D335" s="7" t="s">
        <v>15</v>
      </c>
      <c r="E335" s="8">
        <v>2.32</v>
      </c>
      <c r="F335" s="8">
        <v>494343.16</v>
      </c>
      <c r="G335" s="8">
        <v>2.96</v>
      </c>
      <c r="H335" s="8">
        <v>401974.62</v>
      </c>
      <c r="I335" s="8">
        <f t="shared" si="1"/>
        <v>6.345700894</v>
      </c>
      <c r="J335" s="8">
        <f t="shared" si="2"/>
        <v>3.172850447</v>
      </c>
      <c r="K335" s="8">
        <f t="shared" si="3"/>
        <v>3103.047737</v>
      </c>
      <c r="L335" s="9"/>
      <c r="M335" s="5"/>
      <c r="N335" s="10"/>
      <c r="O335" s="10"/>
      <c r="P335" s="10"/>
      <c r="Q335" s="10"/>
      <c r="R335" s="10"/>
    </row>
    <row r="336">
      <c r="A336" s="10" t="s">
        <v>457</v>
      </c>
      <c r="B336" s="11" t="s">
        <v>458</v>
      </c>
      <c r="C336" s="12">
        <v>1.0</v>
      </c>
      <c r="D336" s="12" t="s">
        <v>15</v>
      </c>
      <c r="E336" s="13">
        <v>2.77</v>
      </c>
      <c r="F336" s="13">
        <v>442897.81</v>
      </c>
      <c r="G336" s="13">
        <v>2.96</v>
      </c>
      <c r="H336" s="13">
        <v>357894.68</v>
      </c>
      <c r="I336" s="13">
        <f t="shared" si="1"/>
        <v>6.385545322</v>
      </c>
      <c r="J336" s="13">
        <f t="shared" si="2"/>
        <v>3.192772661</v>
      </c>
      <c r="K336" s="13">
        <f t="shared" si="3"/>
        <v>3122.531662</v>
      </c>
      <c r="L336" s="14">
        <f>(average(K336:K338))</f>
        <v>3133.684158</v>
      </c>
      <c r="M336" s="13">
        <f>_xlfn.stdev.s(K336:K338)</f>
        <v>9.737881766</v>
      </c>
      <c r="N336" s="10"/>
      <c r="O336" s="10"/>
      <c r="P336" s="10"/>
      <c r="Q336" s="10"/>
      <c r="R336" s="10"/>
    </row>
    <row r="337">
      <c r="A337" s="10" t="s">
        <v>459</v>
      </c>
      <c r="B337" s="11" t="s">
        <v>458</v>
      </c>
      <c r="C337" s="12">
        <v>2.0</v>
      </c>
      <c r="D337" s="12" t="s">
        <v>15</v>
      </c>
      <c r="E337" s="13">
        <v>2.77</v>
      </c>
      <c r="F337" s="13">
        <v>448609.87</v>
      </c>
      <c r="G337" s="13">
        <v>2.6</v>
      </c>
      <c r="H337" s="13">
        <v>360436.07</v>
      </c>
      <c r="I337" s="13">
        <f t="shared" si="1"/>
        <v>6.422295441</v>
      </c>
      <c r="J337" s="13">
        <f t="shared" si="2"/>
        <v>3.211147721</v>
      </c>
      <c r="K337" s="13">
        <f t="shared" si="3"/>
        <v>3140.502471</v>
      </c>
      <c r="L337" s="15"/>
      <c r="M337" s="10"/>
      <c r="N337" s="10"/>
      <c r="O337" s="10"/>
      <c r="P337" s="10"/>
      <c r="Q337" s="10"/>
      <c r="R337" s="10"/>
    </row>
    <row r="338">
      <c r="A338" s="5" t="s">
        <v>460</v>
      </c>
      <c r="B338" s="6" t="s">
        <v>458</v>
      </c>
      <c r="C338" s="7">
        <v>3.0</v>
      </c>
      <c r="D338" s="7" t="s">
        <v>15</v>
      </c>
      <c r="E338" s="8">
        <v>3.62</v>
      </c>
      <c r="F338" s="8">
        <v>449353.72</v>
      </c>
      <c r="G338" s="8">
        <v>2.73</v>
      </c>
      <c r="H338" s="8">
        <v>361319.52</v>
      </c>
      <c r="I338" s="8">
        <f t="shared" si="1"/>
        <v>6.41721542</v>
      </c>
      <c r="J338" s="8">
        <f t="shared" si="2"/>
        <v>3.20860771</v>
      </c>
      <c r="K338" s="8">
        <f t="shared" si="3"/>
        <v>3138.01834</v>
      </c>
      <c r="L338" s="9" t="s">
        <v>461</v>
      </c>
      <c r="M338" s="5"/>
      <c r="N338" s="10"/>
      <c r="O338" s="10"/>
      <c r="P338" s="10"/>
      <c r="Q338" s="10"/>
      <c r="R338" s="10"/>
    </row>
    <row r="339">
      <c r="A339" s="10" t="s">
        <v>462</v>
      </c>
      <c r="B339" s="11" t="s">
        <v>463</v>
      </c>
      <c r="C339" s="12">
        <v>1.0</v>
      </c>
      <c r="D339" s="12" t="s">
        <v>15</v>
      </c>
      <c r="E339" s="13">
        <v>2.31</v>
      </c>
      <c r="F339" s="13">
        <v>433617.17</v>
      </c>
      <c r="G339" s="13">
        <v>2.51</v>
      </c>
      <c r="H339" s="13">
        <v>353628.93</v>
      </c>
      <c r="I339" s="13">
        <f t="shared" si="1"/>
        <v>6.327153712</v>
      </c>
      <c r="J339" s="13">
        <f t="shared" si="2"/>
        <v>3.163576856</v>
      </c>
      <c r="K339" s="13">
        <f t="shared" si="3"/>
        <v>3093.978165</v>
      </c>
      <c r="L339" s="14">
        <f>(average(K339:K341))</f>
        <v>3092.465374</v>
      </c>
      <c r="M339" s="13">
        <f>_xlfn.stdev.s(K339:K341)</f>
        <v>3.956265864</v>
      </c>
      <c r="N339" s="10"/>
      <c r="O339" s="10"/>
      <c r="P339" s="10"/>
      <c r="Q339" s="10"/>
      <c r="R339" s="10"/>
    </row>
    <row r="340">
      <c r="A340" s="10" t="s">
        <v>464</v>
      </c>
      <c r="B340" s="11" t="s">
        <v>463</v>
      </c>
      <c r="C340" s="12">
        <v>2.0</v>
      </c>
      <c r="D340" s="12" t="s">
        <v>15</v>
      </c>
      <c r="E340" s="13">
        <v>2.64</v>
      </c>
      <c r="F340" s="13">
        <v>425847.14</v>
      </c>
      <c r="G340" s="13">
        <v>2.64</v>
      </c>
      <c r="H340" s="13">
        <v>347127.98</v>
      </c>
      <c r="I340" s="13">
        <f t="shared" si="1"/>
        <v>6.330147291</v>
      </c>
      <c r="J340" s="13">
        <f t="shared" si="2"/>
        <v>3.165073646</v>
      </c>
      <c r="K340" s="13">
        <f t="shared" si="3"/>
        <v>3095.442026</v>
      </c>
      <c r="L340" s="15"/>
      <c r="M340" s="10"/>
      <c r="N340" s="10"/>
      <c r="O340" s="10"/>
      <c r="P340" s="10"/>
      <c r="Q340" s="10"/>
      <c r="R340" s="10"/>
    </row>
    <row r="341">
      <c r="A341" s="5" t="s">
        <v>465</v>
      </c>
      <c r="B341" s="6" t="s">
        <v>463</v>
      </c>
      <c r="C341" s="7">
        <v>3.0</v>
      </c>
      <c r="D341" s="7" t="s">
        <v>15</v>
      </c>
      <c r="E341" s="8">
        <v>2.51</v>
      </c>
      <c r="F341" s="8">
        <v>414997.34</v>
      </c>
      <c r="G341" s="8">
        <v>2.94</v>
      </c>
      <c r="H341" s="8">
        <v>339101.7</v>
      </c>
      <c r="I341" s="8">
        <f t="shared" si="1"/>
        <v>6.314879207</v>
      </c>
      <c r="J341" s="8">
        <f t="shared" si="2"/>
        <v>3.157439604</v>
      </c>
      <c r="K341" s="8">
        <f t="shared" si="3"/>
        <v>3087.975932</v>
      </c>
      <c r="L341" s="9"/>
      <c r="M341" s="5"/>
      <c r="N341" s="10"/>
      <c r="O341" s="10"/>
      <c r="P341" s="10"/>
      <c r="Q341" s="10"/>
      <c r="R341" s="10"/>
    </row>
    <row r="342">
      <c r="A342" s="10" t="s">
        <v>466</v>
      </c>
      <c r="B342" s="11" t="s">
        <v>467</v>
      </c>
      <c r="C342" s="12">
        <v>1.0</v>
      </c>
      <c r="D342" s="12" t="s">
        <v>15</v>
      </c>
      <c r="E342" s="13">
        <v>2.83</v>
      </c>
      <c r="F342" s="13">
        <v>514767.26</v>
      </c>
      <c r="G342" s="13">
        <v>4.09</v>
      </c>
      <c r="H342" s="13">
        <v>415463.16</v>
      </c>
      <c r="I342" s="13">
        <f t="shared" si="1"/>
        <v>6.393344386</v>
      </c>
      <c r="J342" s="13">
        <f t="shared" si="2"/>
        <v>3.196672193</v>
      </c>
      <c r="K342" s="13">
        <f t="shared" si="3"/>
        <v>3126.345405</v>
      </c>
      <c r="L342" s="14">
        <f>average(K342:K344)</f>
        <v>3122.302149</v>
      </c>
      <c r="M342" s="13">
        <f>_xlfn.stdev.s(K342:K344)</f>
        <v>5.249343874</v>
      </c>
      <c r="N342" s="10"/>
      <c r="O342" s="10"/>
      <c r="P342" s="10"/>
      <c r="Q342" s="10"/>
      <c r="R342" s="10"/>
    </row>
    <row r="343">
      <c r="A343" s="10" t="s">
        <v>468</v>
      </c>
      <c r="B343" s="11" t="s">
        <v>467</v>
      </c>
      <c r="C343" s="12">
        <v>2.0</v>
      </c>
      <c r="D343" s="12" t="s">
        <v>15</v>
      </c>
      <c r="E343" s="13">
        <v>2.76</v>
      </c>
      <c r="F343" s="13">
        <v>525453.64</v>
      </c>
      <c r="G343" s="13">
        <v>3.16</v>
      </c>
      <c r="H343" s="13">
        <v>424380.42</v>
      </c>
      <c r="I343" s="13">
        <f t="shared" si="1"/>
        <v>6.388939392</v>
      </c>
      <c r="J343" s="13">
        <f t="shared" si="2"/>
        <v>3.194469696</v>
      </c>
      <c r="K343" s="13">
        <f t="shared" si="3"/>
        <v>3124.191363</v>
      </c>
      <c r="L343" s="15"/>
      <c r="M343" s="10"/>
      <c r="N343" s="10"/>
      <c r="O343" s="10"/>
      <c r="P343" s="10"/>
      <c r="Q343" s="10"/>
      <c r="R343" s="10"/>
    </row>
    <row r="344">
      <c r="A344" s="5" t="s">
        <v>469</v>
      </c>
      <c r="B344" s="6" t="s">
        <v>467</v>
      </c>
      <c r="C344" s="7">
        <v>3.0</v>
      </c>
      <c r="D344" s="7" t="s">
        <v>15</v>
      </c>
      <c r="E344" s="8">
        <v>2.37</v>
      </c>
      <c r="F344" s="8">
        <v>514451.79</v>
      </c>
      <c r="G344" s="8">
        <v>2.74</v>
      </c>
      <c r="H344" s="8">
        <v>416537.66</v>
      </c>
      <c r="I344" s="8">
        <f t="shared" si="1"/>
        <v>6.372944133</v>
      </c>
      <c r="J344" s="8">
        <f t="shared" si="2"/>
        <v>3.186472066</v>
      </c>
      <c r="K344" s="8">
        <f t="shared" si="3"/>
        <v>3116.369681</v>
      </c>
      <c r="L344" s="9"/>
      <c r="M344" s="5"/>
      <c r="N344" s="10"/>
      <c r="O344" s="10"/>
      <c r="P344" s="10"/>
      <c r="Q344" s="10"/>
      <c r="R344" s="10"/>
    </row>
    <row r="345">
      <c r="A345" s="10" t="s">
        <v>470</v>
      </c>
      <c r="B345" s="11" t="s">
        <v>471</v>
      </c>
      <c r="C345" s="12">
        <v>1.0</v>
      </c>
      <c r="D345" s="12" t="s">
        <v>15</v>
      </c>
      <c r="E345" s="13">
        <v>2.17</v>
      </c>
      <c r="F345" s="13">
        <v>509014.44</v>
      </c>
      <c r="G345" s="13">
        <v>3.07</v>
      </c>
      <c r="H345" s="13">
        <v>412423.48</v>
      </c>
      <c r="I345" s="13">
        <f t="shared" si="1"/>
        <v>6.368489278</v>
      </c>
      <c r="J345" s="13">
        <f t="shared" si="2"/>
        <v>3.184244639</v>
      </c>
      <c r="K345" s="13">
        <f t="shared" si="3"/>
        <v>3114.191257</v>
      </c>
      <c r="L345" s="14">
        <f>average(K345:K347)</f>
        <v>3102.667584</v>
      </c>
      <c r="M345" s="13">
        <f>_xlfn.stdev.s(K345:K347)</f>
        <v>11.3637142</v>
      </c>
      <c r="N345" s="10"/>
      <c r="O345" s="10"/>
      <c r="P345" s="10"/>
      <c r="Q345" s="10"/>
      <c r="R345" s="10"/>
    </row>
    <row r="346">
      <c r="A346" s="10" t="s">
        <v>472</v>
      </c>
      <c r="B346" s="11" t="s">
        <v>471</v>
      </c>
      <c r="C346" s="12">
        <v>2.0</v>
      </c>
      <c r="D346" s="12" t="s">
        <v>15</v>
      </c>
      <c r="E346" s="13">
        <v>2.09</v>
      </c>
      <c r="F346" s="13">
        <v>512136.72</v>
      </c>
      <c r="G346" s="13">
        <v>2.72</v>
      </c>
      <c r="H346" s="13">
        <v>418002.92</v>
      </c>
      <c r="I346" s="13">
        <f t="shared" si="1"/>
        <v>6.322026351</v>
      </c>
      <c r="J346" s="13">
        <f t="shared" si="2"/>
        <v>3.161013176</v>
      </c>
      <c r="K346" s="13">
        <f t="shared" si="3"/>
        <v>3091.470886</v>
      </c>
      <c r="L346" s="15"/>
      <c r="M346" s="10"/>
      <c r="N346" s="10"/>
      <c r="O346" s="10"/>
      <c r="P346" s="10"/>
      <c r="Q346" s="10"/>
      <c r="R346" s="10"/>
    </row>
    <row r="347">
      <c r="A347" s="5" t="s">
        <v>473</v>
      </c>
      <c r="B347" s="6" t="s">
        <v>471</v>
      </c>
      <c r="C347" s="7">
        <v>3.0</v>
      </c>
      <c r="D347" s="7" t="s">
        <v>15</v>
      </c>
      <c r="E347" s="8">
        <v>2.48</v>
      </c>
      <c r="F347" s="8">
        <v>504174.39</v>
      </c>
      <c r="G347" s="8">
        <v>2.73</v>
      </c>
      <c r="H347" s="8">
        <v>410062.32</v>
      </c>
      <c r="I347" s="8">
        <f t="shared" si="1"/>
        <v>6.344254825</v>
      </c>
      <c r="J347" s="8">
        <f t="shared" si="2"/>
        <v>3.172127413</v>
      </c>
      <c r="K347" s="8">
        <f t="shared" si="3"/>
        <v>3102.34061</v>
      </c>
      <c r="L347" s="9"/>
      <c r="M347" s="5"/>
      <c r="N347" s="10"/>
      <c r="O347" s="10"/>
      <c r="P347" s="10"/>
      <c r="Q347" s="10"/>
      <c r="R347" s="10"/>
    </row>
    <row r="348">
      <c r="A348" s="10" t="s">
        <v>474</v>
      </c>
      <c r="B348" s="11" t="s">
        <v>475</v>
      </c>
      <c r="C348" s="12">
        <v>1.0</v>
      </c>
      <c r="D348" s="12" t="s">
        <v>15</v>
      </c>
      <c r="E348" s="13">
        <v>2.58</v>
      </c>
      <c r="F348" s="13">
        <v>486900.84</v>
      </c>
      <c r="G348" s="13">
        <v>2.71</v>
      </c>
      <c r="H348" s="13">
        <v>396214.75</v>
      </c>
      <c r="I348" s="13">
        <f t="shared" si="1"/>
        <v>6.341026765</v>
      </c>
      <c r="J348" s="13">
        <f t="shared" si="2"/>
        <v>3.170513382</v>
      </c>
      <c r="K348" s="13">
        <f t="shared" si="3"/>
        <v>3100.762088</v>
      </c>
      <c r="L348" s="14">
        <f>average(K348:K350)</f>
        <v>3105.496667</v>
      </c>
      <c r="M348" s="13">
        <f>_xlfn.stdev.s(K348:K350)</f>
        <v>12.13251047</v>
      </c>
      <c r="N348" s="10"/>
      <c r="O348" s="10"/>
      <c r="P348" s="10"/>
      <c r="Q348" s="10"/>
      <c r="R348" s="10"/>
    </row>
    <row r="349">
      <c r="A349" s="10" t="s">
        <v>476</v>
      </c>
      <c r="B349" s="11" t="s">
        <v>475</v>
      </c>
      <c r="C349" s="12">
        <v>2.0</v>
      </c>
      <c r="D349" s="12" t="s">
        <v>15</v>
      </c>
      <c r="E349" s="13">
        <v>2.5</v>
      </c>
      <c r="F349" s="13">
        <v>483265.58</v>
      </c>
      <c r="G349" s="13">
        <v>2.99</v>
      </c>
      <c r="H349" s="13">
        <v>390921.63</v>
      </c>
      <c r="I349" s="13">
        <f t="shared" si="1"/>
        <v>6.378901042</v>
      </c>
      <c r="J349" s="13">
        <f t="shared" si="2"/>
        <v>3.189450521</v>
      </c>
      <c r="K349" s="13">
        <f t="shared" si="3"/>
        <v>3119.282609</v>
      </c>
      <c r="L349" s="15"/>
      <c r="M349" s="10"/>
      <c r="N349" s="10"/>
      <c r="O349" s="10"/>
      <c r="P349" s="10"/>
      <c r="Q349" s="10"/>
      <c r="R349" s="10"/>
    </row>
    <row r="350">
      <c r="A350" s="5" t="s">
        <v>477</v>
      </c>
      <c r="B350" s="6" t="s">
        <v>475</v>
      </c>
      <c r="C350" s="7">
        <v>3.0</v>
      </c>
      <c r="D350" s="7" t="s">
        <v>15</v>
      </c>
      <c r="E350" s="8">
        <v>2.38</v>
      </c>
      <c r="F350" s="8">
        <v>491339.2</v>
      </c>
      <c r="G350" s="8">
        <v>2.95</v>
      </c>
      <c r="H350" s="8">
        <v>400383.86</v>
      </c>
      <c r="I350" s="8">
        <f t="shared" si="1"/>
        <v>6.332198985</v>
      </c>
      <c r="J350" s="8">
        <f t="shared" si="2"/>
        <v>3.166099493</v>
      </c>
      <c r="K350" s="8">
        <f t="shared" si="3"/>
        <v>3096.445304</v>
      </c>
      <c r="L350" s="9"/>
      <c r="M350" s="5"/>
      <c r="N350" s="10"/>
      <c r="O350" s="10"/>
      <c r="P350" s="10"/>
      <c r="Q350" s="10"/>
      <c r="R350" s="10"/>
    </row>
    <row r="351">
      <c r="A351" s="10" t="s">
        <v>478</v>
      </c>
      <c r="B351" s="11" t="s">
        <v>479</v>
      </c>
      <c r="C351" s="12">
        <v>1.0</v>
      </c>
      <c r="D351" s="12" t="s">
        <v>15</v>
      </c>
      <c r="E351" s="13">
        <v>2.59</v>
      </c>
      <c r="F351" s="13">
        <v>494068.55</v>
      </c>
      <c r="G351" s="13">
        <v>3.05</v>
      </c>
      <c r="H351" s="13">
        <v>403175.62</v>
      </c>
      <c r="I351" s="13">
        <f t="shared" si="1"/>
        <v>6.323283432</v>
      </c>
      <c r="J351" s="13">
        <f t="shared" si="2"/>
        <v>3.161641716</v>
      </c>
      <c r="K351" s="13">
        <f t="shared" si="3"/>
        <v>3092.085598</v>
      </c>
      <c r="L351" s="14">
        <f>average(K351:K353)</f>
        <v>3095.964945</v>
      </c>
      <c r="M351" s="13">
        <f>_xlfn.stdev.s(K351:K353)</f>
        <v>13.58546412</v>
      </c>
      <c r="N351" s="10"/>
      <c r="O351" s="10"/>
      <c r="P351" s="10"/>
      <c r="Q351" s="10"/>
      <c r="R351" s="10"/>
    </row>
    <row r="352">
      <c r="A352" s="10" t="s">
        <v>480</v>
      </c>
      <c r="B352" s="11" t="s">
        <v>479</v>
      </c>
      <c r="C352" s="12">
        <v>2.0</v>
      </c>
      <c r="D352" s="12" t="s">
        <v>15</v>
      </c>
      <c r="E352" s="13">
        <v>2.28</v>
      </c>
      <c r="F352" s="13">
        <v>491471.68</v>
      </c>
      <c r="G352" s="13">
        <v>2.58</v>
      </c>
      <c r="H352" s="13">
        <v>402011.37</v>
      </c>
      <c r="I352" s="13">
        <f t="shared" si="1"/>
        <v>6.308264039</v>
      </c>
      <c r="J352" s="13">
        <f t="shared" si="2"/>
        <v>3.15413202</v>
      </c>
      <c r="K352" s="13">
        <f t="shared" si="3"/>
        <v>3084.741115</v>
      </c>
      <c r="L352" s="15"/>
      <c r="M352" s="10"/>
      <c r="N352" s="10"/>
      <c r="O352" s="10"/>
      <c r="P352" s="10"/>
      <c r="Q352" s="10"/>
      <c r="R352" s="10"/>
    </row>
    <row r="353">
      <c r="A353" s="5" t="s">
        <v>481</v>
      </c>
      <c r="B353" s="6" t="s">
        <v>479</v>
      </c>
      <c r="C353" s="7">
        <v>3.0</v>
      </c>
      <c r="D353" s="7" t="s">
        <v>15</v>
      </c>
      <c r="E353" s="8">
        <v>2.14</v>
      </c>
      <c r="F353" s="8">
        <v>489107.06</v>
      </c>
      <c r="G353" s="8">
        <v>2.14</v>
      </c>
      <c r="H353" s="8">
        <v>396691.57</v>
      </c>
      <c r="I353" s="8">
        <f t="shared" si="1"/>
        <v>6.362102501</v>
      </c>
      <c r="J353" s="8">
        <f t="shared" si="2"/>
        <v>3.18105125</v>
      </c>
      <c r="K353" s="8">
        <f t="shared" si="3"/>
        <v>3111.068123</v>
      </c>
      <c r="L353" s="9"/>
      <c r="M353" s="5"/>
      <c r="N353" s="10"/>
      <c r="O353" s="10"/>
      <c r="P353" s="10"/>
      <c r="Q353" s="10"/>
      <c r="R353" s="10"/>
    </row>
    <row r="354">
      <c r="A354" s="10" t="s">
        <v>482</v>
      </c>
      <c r="B354" s="11" t="s">
        <v>483</v>
      </c>
      <c r="C354" s="12">
        <v>1.0</v>
      </c>
      <c r="D354" s="12" t="s">
        <v>15</v>
      </c>
      <c r="E354" s="13">
        <v>2.58</v>
      </c>
      <c r="F354" s="13">
        <v>471547.02</v>
      </c>
      <c r="G354" s="13">
        <v>4.0</v>
      </c>
      <c r="H354" s="13">
        <v>386222.37</v>
      </c>
      <c r="I354" s="13">
        <f t="shared" si="1"/>
        <v>6.299952598</v>
      </c>
      <c r="J354" s="13">
        <f t="shared" si="2"/>
        <v>3.149976299</v>
      </c>
      <c r="K354" s="13">
        <f t="shared" si="3"/>
        <v>3080.67682</v>
      </c>
      <c r="L354" s="14">
        <f>average(K354:K356)</f>
        <v>3102.872285</v>
      </c>
      <c r="M354" s="13">
        <f>_xlfn.stdev.s(K354:K356)</f>
        <v>26.8368398</v>
      </c>
      <c r="N354" s="10"/>
      <c r="O354" s="10"/>
      <c r="P354" s="10"/>
      <c r="Q354" s="10"/>
      <c r="R354" s="10"/>
    </row>
    <row r="355">
      <c r="A355" s="10" t="s">
        <v>484</v>
      </c>
      <c r="B355" s="11" t="s">
        <v>483</v>
      </c>
      <c r="C355" s="12">
        <v>2.0</v>
      </c>
      <c r="D355" s="12" t="s">
        <v>15</v>
      </c>
      <c r="E355" s="13">
        <v>2.27</v>
      </c>
      <c r="F355" s="13">
        <v>476793.71</v>
      </c>
      <c r="G355" s="13">
        <v>2.34</v>
      </c>
      <c r="H355" s="13">
        <v>388682.03</v>
      </c>
      <c r="I355" s="13">
        <f t="shared" si="1"/>
        <v>6.32973833</v>
      </c>
      <c r="J355" s="13">
        <f t="shared" si="2"/>
        <v>3.164869165</v>
      </c>
      <c r="K355" s="13">
        <f t="shared" si="3"/>
        <v>3095.242044</v>
      </c>
      <c r="L355" s="15"/>
      <c r="M355" s="10"/>
      <c r="N355" s="10"/>
      <c r="O355" s="10"/>
      <c r="P355" s="10"/>
      <c r="Q355" s="10"/>
      <c r="R355" s="10"/>
    </row>
    <row r="356">
      <c r="A356" s="5" t="s">
        <v>485</v>
      </c>
      <c r="B356" s="6" t="s">
        <v>483</v>
      </c>
      <c r="C356" s="7">
        <v>3.0</v>
      </c>
      <c r="D356" s="7" t="s">
        <v>15</v>
      </c>
      <c r="E356" s="8">
        <v>2.24</v>
      </c>
      <c r="F356" s="8">
        <v>478559.31</v>
      </c>
      <c r="G356" s="8">
        <v>3.28</v>
      </c>
      <c r="H356" s="8">
        <v>385456.88</v>
      </c>
      <c r="I356" s="8">
        <f t="shared" si="1"/>
        <v>6.406335359</v>
      </c>
      <c r="J356" s="8">
        <f t="shared" si="2"/>
        <v>3.203167679</v>
      </c>
      <c r="K356" s="8">
        <f t="shared" si="3"/>
        <v>3132.69799</v>
      </c>
      <c r="L356" s="9"/>
      <c r="M356" s="5"/>
      <c r="N356" s="10"/>
      <c r="O356" s="10"/>
      <c r="P356" s="10"/>
      <c r="Q356" s="10"/>
      <c r="R356" s="10"/>
    </row>
    <row r="357">
      <c r="A357" s="10" t="s">
        <v>486</v>
      </c>
      <c r="B357" s="11" t="s">
        <v>487</v>
      </c>
      <c r="C357" s="12">
        <v>1.0</v>
      </c>
      <c r="D357" s="12" t="s">
        <v>15</v>
      </c>
      <c r="E357" s="13">
        <v>2.22</v>
      </c>
      <c r="F357" s="13">
        <v>469836.47</v>
      </c>
      <c r="G357" s="13">
        <v>2.74</v>
      </c>
      <c r="H357" s="13">
        <v>383158.47</v>
      </c>
      <c r="I357" s="13">
        <f t="shared" si="1"/>
        <v>6.327293731</v>
      </c>
      <c r="J357" s="13">
        <f t="shared" si="2"/>
        <v>3.163646865</v>
      </c>
      <c r="K357" s="13">
        <f t="shared" si="3"/>
        <v>3094.046634</v>
      </c>
      <c r="L357" s="14">
        <f>average(K357:K359)</f>
        <v>3101.25022</v>
      </c>
      <c r="M357" s="13">
        <f>_xlfn.stdev.s(K357:K359)</f>
        <v>29.20839605</v>
      </c>
      <c r="N357" s="10"/>
      <c r="O357" s="10"/>
      <c r="P357" s="10"/>
      <c r="Q357" s="10"/>
      <c r="R357" s="10"/>
    </row>
    <row r="358">
      <c r="A358" s="10" t="s">
        <v>488</v>
      </c>
      <c r="B358" s="11" t="s">
        <v>487</v>
      </c>
      <c r="C358" s="12">
        <v>2.0</v>
      </c>
      <c r="D358" s="12" t="s">
        <v>15</v>
      </c>
      <c r="E358" s="13">
        <v>2.06</v>
      </c>
      <c r="F358" s="13">
        <v>462588.49</v>
      </c>
      <c r="G358" s="13">
        <v>2.35</v>
      </c>
      <c r="H358" s="13">
        <v>372511.28</v>
      </c>
      <c r="I358" s="13">
        <f t="shared" si="1"/>
        <v>6.407743165</v>
      </c>
      <c r="J358" s="13">
        <f t="shared" si="2"/>
        <v>3.203871583</v>
      </c>
      <c r="K358" s="13">
        <f t="shared" si="3"/>
        <v>3133.386408</v>
      </c>
      <c r="L358" s="15"/>
      <c r="M358" s="10"/>
      <c r="N358" s="10"/>
      <c r="O358" s="10"/>
      <c r="P358" s="10"/>
      <c r="Q358" s="10"/>
      <c r="R358" s="10"/>
    </row>
    <row r="359">
      <c r="A359" s="5" t="s">
        <v>489</v>
      </c>
      <c r="B359" s="6" t="s">
        <v>487</v>
      </c>
      <c r="C359" s="7">
        <v>3.0</v>
      </c>
      <c r="D359" s="7" t="s">
        <v>15</v>
      </c>
      <c r="E359" s="8">
        <v>2.06</v>
      </c>
      <c r="F359" s="8">
        <v>461100.38</v>
      </c>
      <c r="G359" s="8">
        <v>3.58</v>
      </c>
      <c r="H359" s="8">
        <v>378201.17</v>
      </c>
      <c r="I359" s="8">
        <f t="shared" si="1"/>
        <v>6.291038076</v>
      </c>
      <c r="J359" s="8">
        <f t="shared" si="2"/>
        <v>3.145519038</v>
      </c>
      <c r="K359" s="8">
        <f t="shared" si="3"/>
        <v>3076.317619</v>
      </c>
      <c r="L359" s="9"/>
      <c r="M359" s="5"/>
      <c r="N359" s="10"/>
      <c r="O359" s="10"/>
      <c r="P359" s="10"/>
      <c r="Q359" s="10"/>
      <c r="R359" s="10"/>
    </row>
    <row r="360">
      <c r="A360" s="10" t="s">
        <v>490</v>
      </c>
      <c r="B360" s="11" t="s">
        <v>491</v>
      </c>
      <c r="C360" s="12">
        <v>1.0</v>
      </c>
      <c r="D360" s="12" t="s">
        <v>15</v>
      </c>
      <c r="E360" s="13">
        <v>1.98</v>
      </c>
      <c r="F360" s="13">
        <v>511996.48</v>
      </c>
      <c r="G360" s="13">
        <v>1.85</v>
      </c>
      <c r="H360" s="13">
        <v>415263.67</v>
      </c>
      <c r="I360" s="13">
        <f t="shared" si="1"/>
        <v>6.361986438</v>
      </c>
      <c r="J360" s="13">
        <f t="shared" si="2"/>
        <v>3.180993219</v>
      </c>
      <c r="K360" s="13">
        <f t="shared" si="3"/>
        <v>3111.011368</v>
      </c>
      <c r="L360" s="14">
        <f>average(K360:K362)</f>
        <v>3087.930529</v>
      </c>
      <c r="M360" s="13">
        <f>_xlfn.stdev.s(K360:K362)</f>
        <v>23.43927791</v>
      </c>
      <c r="N360" s="10"/>
      <c r="O360" s="10"/>
      <c r="P360" s="10"/>
      <c r="Q360" s="10"/>
      <c r="R360" s="10"/>
    </row>
    <row r="361">
      <c r="A361" s="10" t="s">
        <v>492</v>
      </c>
      <c r="B361" s="11" t="s">
        <v>491</v>
      </c>
      <c r="C361" s="12">
        <v>2.0</v>
      </c>
      <c r="D361" s="12" t="s">
        <v>15</v>
      </c>
      <c r="E361" s="13">
        <v>1.93</v>
      </c>
      <c r="F361" s="13">
        <v>504104.01</v>
      </c>
      <c r="G361" s="13">
        <v>2.23</v>
      </c>
      <c r="H361" s="13">
        <v>415115.45</v>
      </c>
      <c r="I361" s="13">
        <f t="shared" si="1"/>
        <v>6.266152444</v>
      </c>
      <c r="J361" s="13">
        <f t="shared" si="2"/>
        <v>3.133076222</v>
      </c>
      <c r="K361" s="13">
        <f t="shared" si="3"/>
        <v>3064.148545</v>
      </c>
      <c r="L361" s="15"/>
      <c r="M361" s="10"/>
      <c r="N361" s="10"/>
      <c r="O361" s="10"/>
      <c r="P361" s="10"/>
      <c r="Q361" s="10"/>
      <c r="R361" s="10"/>
    </row>
    <row r="362">
      <c r="A362" s="5" t="s">
        <v>493</v>
      </c>
      <c r="B362" s="6" t="s">
        <v>491</v>
      </c>
      <c r="C362" s="7">
        <v>3.0</v>
      </c>
      <c r="D362" s="7" t="s">
        <v>15</v>
      </c>
      <c r="E362" s="8">
        <v>2.09</v>
      </c>
      <c r="F362" s="8">
        <v>506988.22</v>
      </c>
      <c r="G362" s="8">
        <v>1.83</v>
      </c>
      <c r="H362" s="8">
        <v>414181.13</v>
      </c>
      <c r="I362" s="8">
        <f t="shared" si="1"/>
        <v>6.316220189</v>
      </c>
      <c r="J362" s="8">
        <f t="shared" si="2"/>
        <v>3.158110094</v>
      </c>
      <c r="K362" s="8">
        <f t="shared" si="3"/>
        <v>3088.631672</v>
      </c>
      <c r="L362" s="9"/>
      <c r="M362" s="5"/>
      <c r="N362" s="10"/>
      <c r="O362" s="10"/>
      <c r="P362" s="10"/>
      <c r="Q362" s="10"/>
      <c r="R362" s="10"/>
    </row>
    <row r="363">
      <c r="A363" s="10" t="s">
        <v>494</v>
      </c>
      <c r="B363" s="11" t="s">
        <v>495</v>
      </c>
      <c r="C363" s="12">
        <v>1.0</v>
      </c>
      <c r="D363" s="12" t="s">
        <v>15</v>
      </c>
      <c r="E363" s="13">
        <v>2.17</v>
      </c>
      <c r="F363" s="13">
        <v>470950.32</v>
      </c>
      <c r="G363" s="13">
        <v>3.56</v>
      </c>
      <c r="H363" s="13">
        <v>375462.76</v>
      </c>
      <c r="I363" s="13">
        <f t="shared" si="1"/>
        <v>6.472289425</v>
      </c>
      <c r="J363" s="13">
        <f t="shared" si="2"/>
        <v>3.236144713</v>
      </c>
      <c r="K363" s="13">
        <f t="shared" si="3"/>
        <v>3164.949529</v>
      </c>
      <c r="L363" s="14">
        <f>(average(K363:K365))</f>
        <v>3143.157147</v>
      </c>
      <c r="M363" s="13">
        <f>_xlfn.stdev.s(K363:K365)</f>
        <v>26.26967995</v>
      </c>
      <c r="N363" s="10"/>
      <c r="O363" s="10"/>
      <c r="P363" s="10"/>
      <c r="Q363" s="10"/>
      <c r="R363" s="10"/>
    </row>
    <row r="364">
      <c r="A364" s="10" t="s">
        <v>496</v>
      </c>
      <c r="B364" s="11" t="s">
        <v>495</v>
      </c>
      <c r="C364" s="12">
        <v>2.0</v>
      </c>
      <c r="D364" s="12" t="s">
        <v>15</v>
      </c>
      <c r="E364" s="13">
        <v>3.36</v>
      </c>
      <c r="F364" s="13">
        <v>466584.87</v>
      </c>
      <c r="G364" s="13">
        <v>3.04</v>
      </c>
      <c r="H364" s="13">
        <v>378070.1</v>
      </c>
      <c r="I364" s="13">
        <f t="shared" si="1"/>
        <v>6.368072824</v>
      </c>
      <c r="J364" s="13">
        <f t="shared" si="2"/>
        <v>3.184036412</v>
      </c>
      <c r="K364" s="13">
        <f t="shared" si="3"/>
        <v>3113.987611</v>
      </c>
      <c r="L364" s="15"/>
      <c r="M364" s="10"/>
      <c r="N364" s="10"/>
      <c r="O364" s="10"/>
      <c r="P364" s="10"/>
      <c r="Q364" s="10"/>
      <c r="R364" s="10"/>
    </row>
    <row r="365">
      <c r="A365" s="5" t="s">
        <v>497</v>
      </c>
      <c r="B365" s="6" t="s">
        <v>495</v>
      </c>
      <c r="C365" s="7">
        <v>3.0</v>
      </c>
      <c r="D365" s="7" t="s">
        <v>15</v>
      </c>
      <c r="E365" s="8">
        <v>2.39</v>
      </c>
      <c r="F365" s="8">
        <v>466914.53</v>
      </c>
      <c r="G365" s="8">
        <v>2.91</v>
      </c>
      <c r="H365" s="8">
        <v>373948.45</v>
      </c>
      <c r="I365" s="8">
        <f t="shared" si="1"/>
        <v>6.442810432</v>
      </c>
      <c r="J365" s="8">
        <f t="shared" si="2"/>
        <v>3.221405216</v>
      </c>
      <c r="K365" s="8">
        <f t="shared" si="3"/>
        <v>3150.534301</v>
      </c>
      <c r="L365" s="9"/>
      <c r="M365" s="5"/>
      <c r="N365" s="10"/>
      <c r="O365" s="10"/>
      <c r="P365" s="10"/>
      <c r="Q365" s="10"/>
      <c r="R365" s="10"/>
    </row>
    <row r="366">
      <c r="A366" s="10" t="s">
        <v>498</v>
      </c>
      <c r="B366" s="11" t="s">
        <v>499</v>
      </c>
      <c r="C366" s="12">
        <v>1.0</v>
      </c>
      <c r="D366" s="12" t="s">
        <v>15</v>
      </c>
      <c r="E366" s="13">
        <v>1.98</v>
      </c>
      <c r="F366" s="20">
        <v>405129.73</v>
      </c>
      <c r="G366" s="13">
        <v>2.28</v>
      </c>
      <c r="H366" s="20">
        <v>330575.0</v>
      </c>
      <c r="I366" s="13">
        <f t="shared" si="1"/>
        <v>6.323737145</v>
      </c>
      <c r="J366" s="13">
        <f t="shared" si="2"/>
        <v>3.161868573</v>
      </c>
      <c r="K366" s="13">
        <f t="shared" si="3"/>
        <v>3092.307464</v>
      </c>
      <c r="L366" s="14">
        <f>average(K366:K370)</f>
        <v>3094.432077</v>
      </c>
      <c r="M366" s="13">
        <f>_xlfn.stdev.s(K366:K370)</f>
        <v>14.73189217</v>
      </c>
      <c r="N366" s="10"/>
      <c r="O366" s="10"/>
      <c r="P366" s="10"/>
      <c r="Q366" s="10"/>
      <c r="R366" s="10"/>
    </row>
    <row r="367">
      <c r="A367" s="10" t="s">
        <v>500</v>
      </c>
      <c r="B367" s="11" t="s">
        <v>499</v>
      </c>
      <c r="C367" s="12">
        <v>2.0</v>
      </c>
      <c r="D367" s="12" t="s">
        <v>15</v>
      </c>
      <c r="E367" s="13">
        <v>1.93</v>
      </c>
      <c r="F367" s="20">
        <v>425130.06</v>
      </c>
      <c r="G367" s="13">
        <v>2.02</v>
      </c>
      <c r="H367" s="20">
        <v>345011.06</v>
      </c>
      <c r="I367" s="13">
        <f t="shared" si="1"/>
        <v>6.358263151</v>
      </c>
      <c r="J367" s="13">
        <f t="shared" si="2"/>
        <v>3.179131576</v>
      </c>
      <c r="K367" s="13">
        <f t="shared" si="3"/>
        <v>3109.190681</v>
      </c>
      <c r="L367" s="15"/>
      <c r="M367" s="10"/>
      <c r="N367" s="10"/>
      <c r="O367" s="10"/>
      <c r="P367" s="10"/>
      <c r="Q367" s="10"/>
      <c r="R367" s="10"/>
    </row>
    <row r="368">
      <c r="A368" s="10" t="s">
        <v>501</v>
      </c>
      <c r="B368" s="11" t="s">
        <v>499</v>
      </c>
      <c r="C368" s="12">
        <v>3.0</v>
      </c>
      <c r="D368" s="12" t="s">
        <v>15</v>
      </c>
      <c r="E368" s="13">
        <v>2.11</v>
      </c>
      <c r="F368" s="20">
        <v>421295.72</v>
      </c>
      <c r="G368" s="13">
        <v>2.31</v>
      </c>
      <c r="H368" s="20">
        <v>346149.67</v>
      </c>
      <c r="I368" s="13">
        <f t="shared" si="1"/>
        <v>6.280190633</v>
      </c>
      <c r="J368" s="13">
        <f t="shared" si="2"/>
        <v>3.140095317</v>
      </c>
      <c r="K368" s="13">
        <f t="shared" si="3"/>
        <v>3071.01322</v>
      </c>
      <c r="L368" s="15"/>
      <c r="M368" s="10"/>
      <c r="N368" s="10"/>
      <c r="O368" s="10"/>
      <c r="P368" s="10"/>
      <c r="Q368" s="10"/>
      <c r="R368" s="10"/>
    </row>
    <row r="369">
      <c r="A369" s="11" t="s">
        <v>502</v>
      </c>
      <c r="B369" s="11" t="s">
        <v>499</v>
      </c>
      <c r="C369" s="12">
        <v>4.0</v>
      </c>
      <c r="D369" s="12" t="s">
        <v>503</v>
      </c>
      <c r="E369" s="12">
        <v>2.07</v>
      </c>
      <c r="F369" s="35">
        <v>440148.88</v>
      </c>
      <c r="G369" s="12">
        <v>3.55</v>
      </c>
      <c r="H369" s="35">
        <v>150456.65</v>
      </c>
      <c r="I369" s="12">
        <v>6.348161212</v>
      </c>
      <c r="J369" s="12">
        <v>3.174080606</v>
      </c>
      <c r="K369" s="12">
        <v>3104.250833</v>
      </c>
      <c r="L369" s="15"/>
      <c r="M369" s="10"/>
      <c r="N369" s="10"/>
      <c r="O369" s="10"/>
      <c r="P369" s="10"/>
      <c r="Q369" s="10"/>
      <c r="R369" s="10"/>
    </row>
    <row r="370">
      <c r="A370" s="6" t="s">
        <v>504</v>
      </c>
      <c r="B370" s="6" t="s">
        <v>499</v>
      </c>
      <c r="C370" s="7">
        <v>5.0</v>
      </c>
      <c r="D370" s="7" t="s">
        <v>503</v>
      </c>
      <c r="E370" s="7">
        <v>1.66</v>
      </c>
      <c r="F370" s="36">
        <v>445474.86</v>
      </c>
      <c r="G370" s="7">
        <v>3.99</v>
      </c>
      <c r="H370" s="36">
        <v>152712.74</v>
      </c>
      <c r="I370" s="7">
        <v>6.330057638</v>
      </c>
      <c r="J370" s="7">
        <v>3.165028819</v>
      </c>
      <c r="K370" s="7">
        <v>3095.398185</v>
      </c>
      <c r="L370" s="9"/>
      <c r="M370" s="5"/>
      <c r="N370" s="5"/>
      <c r="O370" s="5"/>
      <c r="P370" s="5"/>
      <c r="Q370" s="5"/>
      <c r="R370" s="5"/>
    </row>
    <row r="371">
      <c r="A371" s="10" t="s">
        <v>505</v>
      </c>
      <c r="B371" s="11" t="s">
        <v>506</v>
      </c>
      <c r="C371" s="12">
        <v>1.0</v>
      </c>
      <c r="D371" s="12" t="s">
        <v>15</v>
      </c>
      <c r="E371" s="13">
        <v>1.98</v>
      </c>
      <c r="F371" s="13">
        <v>594502.24</v>
      </c>
      <c r="G371" s="13">
        <v>2.73</v>
      </c>
      <c r="H371" s="13">
        <v>397162.82</v>
      </c>
      <c r="I371" s="13">
        <f t="shared" ref="I371:I436" si="4">(F371/H371)*5.16</f>
        <v>7.723863876</v>
      </c>
      <c r="J371" s="13">
        <f t="shared" ref="J371:J439" si="5">I371/2</f>
        <v>3.861931938</v>
      </c>
      <c r="K371" s="13">
        <f t="shared" ref="K371:K439" si="6">(I371/2)*978</f>
        <v>3776.969436</v>
      </c>
      <c r="L371" s="14">
        <f>(average(K371:K373))</f>
        <v>3793.435325</v>
      </c>
      <c r="M371" s="13">
        <f>_xlfn.stdev.s(K371:K373)</f>
        <v>18.22829453</v>
      </c>
      <c r="N371" s="10"/>
      <c r="O371" s="10"/>
      <c r="P371" s="10"/>
      <c r="Q371" s="10"/>
      <c r="R371" s="10"/>
    </row>
    <row r="372">
      <c r="A372" s="10" t="s">
        <v>507</v>
      </c>
      <c r="B372" s="11" t="s">
        <v>506</v>
      </c>
      <c r="C372" s="12">
        <v>2.0</v>
      </c>
      <c r="D372" s="12" t="s">
        <v>15</v>
      </c>
      <c r="E372" s="13">
        <v>1.73</v>
      </c>
      <c r="F372" s="13">
        <v>600292.57</v>
      </c>
      <c r="G372" s="13">
        <v>2.7</v>
      </c>
      <c r="H372" s="13">
        <v>397239.22</v>
      </c>
      <c r="I372" s="13">
        <f t="shared" si="4"/>
        <v>7.797592748</v>
      </c>
      <c r="J372" s="13">
        <f t="shared" si="5"/>
        <v>3.898796374</v>
      </c>
      <c r="K372" s="13">
        <f t="shared" si="6"/>
        <v>3813.022854</v>
      </c>
      <c r="L372" s="15"/>
      <c r="M372" s="10"/>
      <c r="N372" s="10"/>
      <c r="O372" s="10"/>
      <c r="P372" s="10"/>
      <c r="Q372" s="10"/>
      <c r="R372" s="10"/>
    </row>
    <row r="373" ht="15.0" customHeight="1">
      <c r="A373" s="5" t="s">
        <v>508</v>
      </c>
      <c r="B373" s="6" t="s">
        <v>506</v>
      </c>
      <c r="C373" s="7">
        <v>3.0</v>
      </c>
      <c r="D373" s="7" t="s">
        <v>15</v>
      </c>
      <c r="E373" s="8">
        <v>2.0</v>
      </c>
      <c r="F373" s="8">
        <v>599285.03</v>
      </c>
      <c r="G373" s="8">
        <v>2.82</v>
      </c>
      <c r="H373" s="8">
        <v>398948.5</v>
      </c>
      <c r="I373" s="8">
        <f t="shared" si="4"/>
        <v>7.75115273</v>
      </c>
      <c r="J373" s="8">
        <f t="shared" si="5"/>
        <v>3.875576365</v>
      </c>
      <c r="K373" s="8">
        <f t="shared" si="6"/>
        <v>3790.313685</v>
      </c>
      <c r="L373" s="9"/>
      <c r="M373" s="5"/>
      <c r="N373" s="10"/>
      <c r="O373" s="10"/>
      <c r="P373" s="10"/>
      <c r="Q373" s="10"/>
      <c r="R373" s="10"/>
    </row>
    <row r="374">
      <c r="A374" s="10" t="s">
        <v>509</v>
      </c>
      <c r="B374" s="11" t="s">
        <v>510</v>
      </c>
      <c r="C374" s="12">
        <v>1.0</v>
      </c>
      <c r="D374" s="12" t="s">
        <v>15</v>
      </c>
      <c r="E374" s="13">
        <v>2.35</v>
      </c>
      <c r="F374" s="13">
        <v>666329.67</v>
      </c>
      <c r="G374" s="13">
        <v>2.21</v>
      </c>
      <c r="H374" s="13">
        <v>441733.77</v>
      </c>
      <c r="I374" s="13">
        <f t="shared" si="4"/>
        <v>7.783559535</v>
      </c>
      <c r="J374" s="13">
        <f t="shared" si="5"/>
        <v>3.891779767</v>
      </c>
      <c r="K374" s="13">
        <f t="shared" si="6"/>
        <v>3806.160612</v>
      </c>
      <c r="L374" s="14">
        <f>average(K374:K376)</f>
        <v>3790.200963</v>
      </c>
      <c r="M374" s="10"/>
      <c r="N374" s="10"/>
      <c r="O374" s="10"/>
      <c r="P374" s="10"/>
      <c r="Q374" s="10"/>
      <c r="R374" s="10"/>
    </row>
    <row r="375">
      <c r="A375" s="10" t="s">
        <v>511</v>
      </c>
      <c r="B375" s="11" t="s">
        <v>510</v>
      </c>
      <c r="C375" s="12">
        <v>2.0</v>
      </c>
      <c r="D375" s="12" t="s">
        <v>15</v>
      </c>
      <c r="E375" s="13">
        <v>2.83</v>
      </c>
      <c r="F375" s="13">
        <v>641348.0</v>
      </c>
      <c r="G375" s="13">
        <v>2.38</v>
      </c>
      <c r="H375" s="13">
        <v>437253.58</v>
      </c>
      <c r="I375" s="13">
        <f t="shared" si="4"/>
        <v>7.568504482</v>
      </c>
      <c r="J375" s="13">
        <f t="shared" si="5"/>
        <v>3.784252241</v>
      </c>
      <c r="K375" s="13">
        <f t="shared" si="6"/>
        <v>3700.998692</v>
      </c>
      <c r="L375" s="15"/>
      <c r="M375" s="10"/>
      <c r="N375" s="10"/>
      <c r="O375" s="10"/>
      <c r="P375" s="10"/>
      <c r="Q375" s="10"/>
      <c r="R375" s="10"/>
    </row>
    <row r="376">
      <c r="A376" s="5" t="s">
        <v>512</v>
      </c>
      <c r="B376" s="6" t="s">
        <v>510</v>
      </c>
      <c r="C376" s="7">
        <v>3.0</v>
      </c>
      <c r="D376" s="7" t="s">
        <v>15</v>
      </c>
      <c r="E376" s="8">
        <v>2.33</v>
      </c>
      <c r="F376" s="8">
        <v>678736.44</v>
      </c>
      <c r="G376" s="8">
        <v>2.64</v>
      </c>
      <c r="H376" s="8">
        <v>443287.16</v>
      </c>
      <c r="I376" s="8">
        <f t="shared" si="4"/>
        <v>7.900702629</v>
      </c>
      <c r="J376" s="8">
        <f t="shared" si="5"/>
        <v>3.950351314</v>
      </c>
      <c r="K376" s="8">
        <f t="shared" si="6"/>
        <v>3863.443586</v>
      </c>
      <c r="L376" s="9"/>
      <c r="M376" s="5"/>
      <c r="N376" s="10"/>
      <c r="O376" s="10"/>
      <c r="P376" s="10"/>
      <c r="Q376" s="10"/>
      <c r="R376" s="10"/>
    </row>
    <row r="377">
      <c r="A377" s="10" t="s">
        <v>513</v>
      </c>
      <c r="B377" s="11" t="s">
        <v>514</v>
      </c>
      <c r="C377" s="12">
        <v>1.0</v>
      </c>
      <c r="D377" s="12" t="s">
        <v>15</v>
      </c>
      <c r="E377" s="13">
        <v>1.69</v>
      </c>
      <c r="F377" s="13">
        <v>538391.0</v>
      </c>
      <c r="G377" s="13">
        <v>2.82</v>
      </c>
      <c r="H377" s="13">
        <v>445503.36</v>
      </c>
      <c r="I377" s="13">
        <f t="shared" si="4"/>
        <v>6.235862194</v>
      </c>
      <c r="J377" s="13">
        <f t="shared" si="5"/>
        <v>3.117931097</v>
      </c>
      <c r="K377" s="13">
        <f t="shared" si="6"/>
        <v>3049.336613</v>
      </c>
      <c r="L377" s="14">
        <f>average(K377:K379)</f>
        <v>3029.478272</v>
      </c>
      <c r="M377" s="10"/>
      <c r="N377" s="10"/>
      <c r="O377" s="10"/>
      <c r="P377" s="10"/>
      <c r="Q377" s="10"/>
      <c r="R377" s="10"/>
    </row>
    <row r="378">
      <c r="A378" s="10" t="s">
        <v>515</v>
      </c>
      <c r="B378" s="11" t="s">
        <v>514</v>
      </c>
      <c r="C378" s="12">
        <v>2.0</v>
      </c>
      <c r="D378" s="12" t="s">
        <v>15</v>
      </c>
      <c r="E378" s="13">
        <v>2.54</v>
      </c>
      <c r="F378" s="13">
        <v>509672.18</v>
      </c>
      <c r="G378" s="13">
        <v>2.66</v>
      </c>
      <c r="H378" s="13">
        <v>426564.89</v>
      </c>
      <c r="I378" s="13">
        <f t="shared" si="4"/>
        <v>6.165318596</v>
      </c>
      <c r="J378" s="13">
        <f t="shared" si="5"/>
        <v>3.082659298</v>
      </c>
      <c r="K378" s="13">
        <f t="shared" si="6"/>
        <v>3014.840794</v>
      </c>
      <c r="L378" s="15"/>
      <c r="M378" s="10"/>
      <c r="N378" s="10"/>
      <c r="O378" s="10"/>
      <c r="P378" s="10"/>
      <c r="Q378" s="10"/>
      <c r="R378" s="10"/>
    </row>
    <row r="379">
      <c r="A379" s="5" t="s">
        <v>516</v>
      </c>
      <c r="B379" s="6" t="s">
        <v>514</v>
      </c>
      <c r="C379" s="7">
        <v>3.0</v>
      </c>
      <c r="D379" s="7" t="s">
        <v>15</v>
      </c>
      <c r="E379" s="8">
        <v>2.9</v>
      </c>
      <c r="F379" s="8">
        <v>485998.36</v>
      </c>
      <c r="G379" s="8">
        <v>2.48</v>
      </c>
      <c r="H379" s="8">
        <v>405484.83</v>
      </c>
      <c r="I379" s="8">
        <f t="shared" si="4"/>
        <v>6.184575481</v>
      </c>
      <c r="J379" s="8">
        <f t="shared" si="5"/>
        <v>3.092287741</v>
      </c>
      <c r="K379" s="8">
        <f t="shared" si="6"/>
        <v>3024.25741</v>
      </c>
      <c r="L379" s="9"/>
      <c r="M379" s="5"/>
      <c r="N379" s="10"/>
      <c r="O379" s="10"/>
      <c r="P379" s="10"/>
      <c r="Q379" s="10"/>
      <c r="R379" s="10"/>
    </row>
    <row r="380">
      <c r="A380" s="10" t="s">
        <v>517</v>
      </c>
      <c r="B380" s="11" t="s">
        <v>518</v>
      </c>
      <c r="C380" s="12">
        <v>1.0</v>
      </c>
      <c r="D380" s="12" t="s">
        <v>15</v>
      </c>
      <c r="E380" s="13">
        <v>2.0</v>
      </c>
      <c r="F380" s="13">
        <v>460862.77</v>
      </c>
      <c r="G380" s="13">
        <v>2.83</v>
      </c>
      <c r="H380" s="13">
        <v>367316.93</v>
      </c>
      <c r="I380" s="13">
        <f t="shared" si="4"/>
        <v>6.474114583</v>
      </c>
      <c r="J380" s="13">
        <f t="shared" si="5"/>
        <v>3.237057292</v>
      </c>
      <c r="K380" s="13">
        <f t="shared" si="6"/>
        <v>3165.842031</v>
      </c>
      <c r="L380" s="14">
        <f>(average(K380:K382))</f>
        <v>3150.488415</v>
      </c>
      <c r="M380" s="13">
        <f>_xlfn.stdev.s(K380:K382)</f>
        <v>24.15762391</v>
      </c>
      <c r="N380" s="10"/>
      <c r="O380" s="10"/>
      <c r="P380" s="10"/>
      <c r="Q380" s="10"/>
      <c r="R380" s="10"/>
    </row>
    <row r="381">
      <c r="A381" s="10" t="s">
        <v>519</v>
      </c>
      <c r="B381" s="11" t="s">
        <v>518</v>
      </c>
      <c r="C381" s="12">
        <v>2.0</v>
      </c>
      <c r="D381" s="12" t="s">
        <v>15</v>
      </c>
      <c r="E381" s="13">
        <v>2.59</v>
      </c>
      <c r="F381" s="13">
        <v>449691.0</v>
      </c>
      <c r="G381" s="13">
        <v>4.11</v>
      </c>
      <c r="H381" s="13">
        <v>358737.04</v>
      </c>
      <c r="I381" s="13">
        <f t="shared" si="4"/>
        <v>6.468263104</v>
      </c>
      <c r="J381" s="13">
        <f t="shared" si="5"/>
        <v>3.234131552</v>
      </c>
      <c r="K381" s="13">
        <f t="shared" si="6"/>
        <v>3162.980658</v>
      </c>
      <c r="L381" s="15"/>
      <c r="M381" s="10"/>
      <c r="N381" s="10"/>
      <c r="O381" s="10"/>
      <c r="P381" s="10"/>
      <c r="Q381" s="10"/>
      <c r="R381" s="10"/>
    </row>
    <row r="382">
      <c r="A382" s="5" t="s">
        <v>520</v>
      </c>
      <c r="B382" s="6" t="s">
        <v>518</v>
      </c>
      <c r="C382" s="7">
        <v>3.0</v>
      </c>
      <c r="D382" s="7" t="s">
        <v>15</v>
      </c>
      <c r="E382" s="8">
        <v>2.58</v>
      </c>
      <c r="F382" s="8">
        <v>445391.07</v>
      </c>
      <c r="G382" s="8">
        <v>3.7</v>
      </c>
      <c r="H382" s="8">
        <v>359896.64</v>
      </c>
      <c r="I382" s="8">
        <f t="shared" si="4"/>
        <v>6.385772096</v>
      </c>
      <c r="J382" s="8">
        <f t="shared" si="5"/>
        <v>3.192886048</v>
      </c>
      <c r="K382" s="8">
        <f t="shared" si="6"/>
        <v>3122.642555</v>
      </c>
      <c r="L382" s="9"/>
      <c r="M382" s="5"/>
      <c r="N382" s="10"/>
      <c r="O382" s="10"/>
      <c r="P382" s="10"/>
      <c r="Q382" s="10"/>
      <c r="R382" s="10"/>
    </row>
    <row r="383">
      <c r="A383" s="10" t="s">
        <v>521</v>
      </c>
      <c r="B383" s="11" t="s">
        <v>522</v>
      </c>
      <c r="C383" s="12">
        <v>1.0</v>
      </c>
      <c r="D383" s="12" t="s">
        <v>15</v>
      </c>
      <c r="E383" s="13">
        <v>2.63</v>
      </c>
      <c r="F383" s="13">
        <v>491062.75</v>
      </c>
      <c r="G383" s="13">
        <v>2.91</v>
      </c>
      <c r="H383" s="13">
        <v>407906.91</v>
      </c>
      <c r="I383" s="13">
        <f t="shared" si="4"/>
        <v>6.211916807</v>
      </c>
      <c r="J383" s="13">
        <f t="shared" si="5"/>
        <v>3.105958404</v>
      </c>
      <c r="K383" s="13">
        <f t="shared" si="6"/>
        <v>3037.627319</v>
      </c>
      <c r="L383" s="14">
        <f>average(K383:K388)</f>
        <v>3066.684344</v>
      </c>
      <c r="M383" s="13">
        <f>_xlfn.stdev.s(K383:K388)</f>
        <v>46.52799766</v>
      </c>
      <c r="N383" s="10"/>
      <c r="O383" s="10"/>
      <c r="P383" s="10"/>
      <c r="Q383" s="10"/>
      <c r="R383" s="10"/>
    </row>
    <row r="384">
      <c r="A384" s="10" t="s">
        <v>523</v>
      </c>
      <c r="B384" s="11" t="s">
        <v>522</v>
      </c>
      <c r="C384" s="12">
        <v>2.0</v>
      </c>
      <c r="D384" s="12" t="s">
        <v>15</v>
      </c>
      <c r="E384" s="13">
        <v>2.83</v>
      </c>
      <c r="F384" s="13">
        <v>483684.29</v>
      </c>
      <c r="G384" s="13">
        <v>3.32</v>
      </c>
      <c r="H384" s="13">
        <v>408732.67</v>
      </c>
      <c r="I384" s="13">
        <f t="shared" si="4"/>
        <v>6.106218366</v>
      </c>
      <c r="J384" s="13">
        <f t="shared" si="5"/>
        <v>3.053109183</v>
      </c>
      <c r="K384" s="13">
        <f t="shared" si="6"/>
        <v>2985.940781</v>
      </c>
      <c r="L384" s="15"/>
      <c r="M384" s="10"/>
      <c r="N384" s="10"/>
      <c r="O384" s="10"/>
      <c r="P384" s="10"/>
      <c r="Q384" s="10"/>
      <c r="R384" s="10"/>
    </row>
    <row r="385">
      <c r="A385" s="10" t="s">
        <v>524</v>
      </c>
      <c r="B385" s="11" t="s">
        <v>522</v>
      </c>
      <c r="C385" s="12">
        <v>3.0</v>
      </c>
      <c r="D385" s="12" t="s">
        <v>15</v>
      </c>
      <c r="E385" s="13">
        <v>3.01</v>
      </c>
      <c r="F385" s="13">
        <v>505810.93</v>
      </c>
      <c r="G385" s="13">
        <v>3.67</v>
      </c>
      <c r="H385" s="13">
        <v>414723.11</v>
      </c>
      <c r="I385" s="13">
        <f t="shared" si="4"/>
        <v>6.293317965</v>
      </c>
      <c r="J385" s="13">
        <f t="shared" si="5"/>
        <v>3.146658983</v>
      </c>
      <c r="K385" s="13">
        <f t="shared" si="6"/>
        <v>3077.432485</v>
      </c>
      <c r="L385" s="15"/>
      <c r="M385" s="10"/>
      <c r="N385" s="10"/>
      <c r="O385" s="10"/>
      <c r="P385" s="10"/>
      <c r="Q385" s="10"/>
      <c r="R385" s="10"/>
    </row>
    <row r="386">
      <c r="A386" s="10" t="s">
        <v>521</v>
      </c>
      <c r="B386" s="11" t="s">
        <v>522</v>
      </c>
      <c r="C386" s="12">
        <v>4.0</v>
      </c>
      <c r="D386" s="12" t="s">
        <v>15</v>
      </c>
      <c r="E386" s="13">
        <v>2.8</v>
      </c>
      <c r="F386" s="13">
        <v>427093.87</v>
      </c>
      <c r="G386" s="13">
        <v>3.19</v>
      </c>
      <c r="H386" s="13">
        <v>348334.06</v>
      </c>
      <c r="I386" s="13">
        <f t="shared" si="4"/>
        <v>6.326697909</v>
      </c>
      <c r="J386" s="13">
        <f t="shared" si="5"/>
        <v>3.163348955</v>
      </c>
      <c r="K386" s="13">
        <f t="shared" si="6"/>
        <v>3093.755278</v>
      </c>
      <c r="L386" s="14"/>
      <c r="M386" s="13"/>
      <c r="N386" s="10"/>
      <c r="O386" s="10"/>
      <c r="P386" s="10"/>
      <c r="Q386" s="10"/>
      <c r="R386" s="10"/>
    </row>
    <row r="387">
      <c r="A387" s="10" t="s">
        <v>523</v>
      </c>
      <c r="B387" s="11" t="s">
        <v>522</v>
      </c>
      <c r="C387" s="12">
        <v>5.0</v>
      </c>
      <c r="D387" s="12" t="s">
        <v>15</v>
      </c>
      <c r="E387" s="13">
        <v>2.61</v>
      </c>
      <c r="F387" s="13">
        <v>426063.8</v>
      </c>
      <c r="G387" s="13">
        <v>3.12</v>
      </c>
      <c r="H387" s="13">
        <v>346129.92</v>
      </c>
      <c r="I387" s="13">
        <f t="shared" si="4"/>
        <v>6.35163007</v>
      </c>
      <c r="J387" s="13">
        <f t="shared" si="5"/>
        <v>3.175815035</v>
      </c>
      <c r="K387" s="13">
        <f t="shared" si="6"/>
        <v>3105.947104</v>
      </c>
      <c r="L387" s="15"/>
      <c r="M387" s="10"/>
      <c r="N387" s="10"/>
      <c r="O387" s="10"/>
      <c r="P387" s="10"/>
      <c r="Q387" s="10"/>
      <c r="R387" s="10"/>
    </row>
    <row r="388">
      <c r="A388" s="5" t="s">
        <v>524</v>
      </c>
      <c r="B388" s="6" t="s">
        <v>522</v>
      </c>
      <c r="C388" s="7">
        <v>6.0</v>
      </c>
      <c r="D388" s="7" t="s">
        <v>15</v>
      </c>
      <c r="E388" s="8">
        <v>2.39</v>
      </c>
      <c r="F388" s="8">
        <v>412689.63</v>
      </c>
      <c r="G388" s="8">
        <v>3.08</v>
      </c>
      <c r="H388" s="8">
        <v>335972.75</v>
      </c>
      <c r="I388" s="8">
        <f t="shared" si="4"/>
        <v>6.338247643</v>
      </c>
      <c r="J388" s="8">
        <f t="shared" si="5"/>
        <v>3.169123822</v>
      </c>
      <c r="K388" s="8">
        <f t="shared" si="6"/>
        <v>3099.403097</v>
      </c>
      <c r="L388" s="9"/>
      <c r="M388" s="5"/>
      <c r="N388" s="10"/>
      <c r="O388" s="10"/>
      <c r="P388" s="10"/>
      <c r="Q388" s="10"/>
      <c r="R388" s="10"/>
    </row>
    <row r="389">
      <c r="A389" s="10" t="s">
        <v>525</v>
      </c>
      <c r="B389" s="11" t="s">
        <v>526</v>
      </c>
      <c r="C389" s="12">
        <v>1.0</v>
      </c>
      <c r="D389" s="12" t="s">
        <v>15</v>
      </c>
      <c r="E389" s="13">
        <v>2.44</v>
      </c>
      <c r="F389" s="13">
        <v>508823.26</v>
      </c>
      <c r="G389" s="13">
        <v>2.68</v>
      </c>
      <c r="H389" s="13">
        <v>420405.2</v>
      </c>
      <c r="I389" s="13">
        <f t="shared" si="4"/>
        <v>6.245232032</v>
      </c>
      <c r="J389" s="13">
        <f t="shared" si="5"/>
        <v>3.122616016</v>
      </c>
      <c r="K389" s="13">
        <f t="shared" si="6"/>
        <v>3053.918464</v>
      </c>
      <c r="L389" s="14">
        <f>average(K389:K391)</f>
        <v>3057.486822</v>
      </c>
      <c r="M389" s="13">
        <f>_xlfn.stdev.s(K389:K391)</f>
        <v>5.130254771</v>
      </c>
      <c r="N389" s="10"/>
      <c r="O389" s="10"/>
      <c r="P389" s="10"/>
      <c r="Q389" s="10"/>
      <c r="R389" s="10"/>
    </row>
    <row r="390">
      <c r="A390" s="10" t="s">
        <v>527</v>
      </c>
      <c r="B390" s="11" t="s">
        <v>526</v>
      </c>
      <c r="C390" s="12">
        <v>2.0</v>
      </c>
      <c r="D390" s="12" t="s">
        <v>15</v>
      </c>
      <c r="E390" s="13">
        <v>2.48</v>
      </c>
      <c r="F390" s="13">
        <v>510724.34</v>
      </c>
      <c r="G390" s="13">
        <v>2.73</v>
      </c>
      <c r="H390" s="13">
        <v>420674.53</v>
      </c>
      <c r="I390" s="13">
        <f t="shared" si="4"/>
        <v>6.2645523</v>
      </c>
      <c r="J390" s="13">
        <f t="shared" si="5"/>
        <v>3.13227615</v>
      </c>
      <c r="K390" s="13">
        <f t="shared" si="6"/>
        <v>3063.366075</v>
      </c>
      <c r="L390" s="15"/>
      <c r="M390" s="10"/>
      <c r="N390" s="10"/>
      <c r="O390" s="10"/>
      <c r="P390" s="10"/>
      <c r="Q390" s="10"/>
      <c r="R390" s="10"/>
    </row>
    <row r="391">
      <c r="A391" s="5" t="s">
        <v>528</v>
      </c>
      <c r="B391" s="6" t="s">
        <v>526</v>
      </c>
      <c r="C391" s="7">
        <v>3.0</v>
      </c>
      <c r="D391" s="7" t="s">
        <v>15</v>
      </c>
      <c r="E391" s="8">
        <v>2.35</v>
      </c>
      <c r="F391" s="8">
        <v>515276.82</v>
      </c>
      <c r="G391" s="8">
        <v>2.61</v>
      </c>
      <c r="H391" s="8">
        <v>425562.1</v>
      </c>
      <c r="I391" s="8">
        <f t="shared" si="4"/>
        <v>6.247803531</v>
      </c>
      <c r="J391" s="8">
        <f t="shared" si="5"/>
        <v>3.123901766</v>
      </c>
      <c r="K391" s="8">
        <f t="shared" si="6"/>
        <v>3055.175927</v>
      </c>
      <c r="L391" s="9"/>
      <c r="M391" s="5"/>
      <c r="N391" s="10"/>
      <c r="O391" s="10"/>
      <c r="P391" s="10"/>
      <c r="Q391" s="10"/>
      <c r="R391" s="10"/>
    </row>
    <row r="392">
      <c r="A392" s="10" t="s">
        <v>529</v>
      </c>
      <c r="B392" s="11" t="s">
        <v>530</v>
      </c>
      <c r="C392" s="12">
        <v>1.0</v>
      </c>
      <c r="D392" s="12" t="s">
        <v>15</v>
      </c>
      <c r="E392" s="13">
        <v>2.58</v>
      </c>
      <c r="F392" s="13">
        <v>502757.48</v>
      </c>
      <c r="G392" s="13">
        <v>2.78</v>
      </c>
      <c r="H392" s="13">
        <v>408859.97</v>
      </c>
      <c r="I392" s="13">
        <f t="shared" si="4"/>
        <v>6.345029563</v>
      </c>
      <c r="J392" s="13">
        <f t="shared" si="5"/>
        <v>3.172514782</v>
      </c>
      <c r="K392" s="13">
        <f t="shared" si="6"/>
        <v>3102.719456</v>
      </c>
      <c r="L392" s="14">
        <f>average(K392:K394)</f>
        <v>3103.407586</v>
      </c>
      <c r="M392" s="10"/>
      <c r="N392" s="10"/>
      <c r="O392" s="10"/>
      <c r="P392" s="10"/>
      <c r="Q392" s="10"/>
      <c r="R392" s="10"/>
    </row>
    <row r="393">
      <c r="A393" s="10" t="s">
        <v>531</v>
      </c>
      <c r="B393" s="11" t="s">
        <v>530</v>
      </c>
      <c r="C393" s="12">
        <v>2.0</v>
      </c>
      <c r="D393" s="12" t="s">
        <v>15</v>
      </c>
      <c r="E393" s="13">
        <v>2.79</v>
      </c>
      <c r="F393" s="13">
        <v>526064.91</v>
      </c>
      <c r="G393" s="13">
        <v>3.48</v>
      </c>
      <c r="H393" s="13">
        <v>431139.43</v>
      </c>
      <c r="I393" s="13">
        <f t="shared" si="4"/>
        <v>6.296095292</v>
      </c>
      <c r="J393" s="13">
        <f t="shared" si="5"/>
        <v>3.148047646</v>
      </c>
      <c r="K393" s="13">
        <f t="shared" si="6"/>
        <v>3078.790598</v>
      </c>
      <c r="L393" s="15"/>
      <c r="M393" s="10"/>
      <c r="N393" s="10"/>
      <c r="O393" s="10"/>
      <c r="P393" s="10"/>
      <c r="Q393" s="10"/>
      <c r="R393" s="10"/>
    </row>
    <row r="394">
      <c r="A394" s="5" t="s">
        <v>532</v>
      </c>
      <c r="B394" s="6" t="s">
        <v>530</v>
      </c>
      <c r="C394" s="7">
        <v>3.0</v>
      </c>
      <c r="D394" s="7" t="s">
        <v>15</v>
      </c>
      <c r="E394" s="8">
        <v>2.66</v>
      </c>
      <c r="F394" s="8">
        <v>513499.83</v>
      </c>
      <c r="G394" s="8">
        <v>2.46</v>
      </c>
      <c r="H394" s="8">
        <v>414126.65</v>
      </c>
      <c r="I394" s="8">
        <f t="shared" si="4"/>
        <v>6.398185489</v>
      </c>
      <c r="J394" s="8">
        <f t="shared" si="5"/>
        <v>3.199092745</v>
      </c>
      <c r="K394" s="8">
        <f t="shared" si="6"/>
        <v>3128.712704</v>
      </c>
      <c r="L394" s="9"/>
      <c r="M394" s="5"/>
      <c r="N394" s="10"/>
      <c r="O394" s="10"/>
      <c r="P394" s="10"/>
      <c r="Q394" s="10"/>
      <c r="R394" s="10"/>
    </row>
    <row r="395">
      <c r="A395" s="10" t="s">
        <v>533</v>
      </c>
      <c r="B395" s="11" t="s">
        <v>534</v>
      </c>
      <c r="C395" s="12">
        <v>1.0</v>
      </c>
      <c r="D395" s="12" t="s">
        <v>15</v>
      </c>
      <c r="E395" s="13">
        <v>2.98</v>
      </c>
      <c r="F395" s="13">
        <v>534535.27</v>
      </c>
      <c r="G395" s="13">
        <v>3.05</v>
      </c>
      <c r="H395" s="13">
        <v>437534.95</v>
      </c>
      <c r="I395" s="13">
        <f t="shared" si="4"/>
        <v>6.303958103</v>
      </c>
      <c r="J395" s="13">
        <f t="shared" si="5"/>
        <v>3.151979051</v>
      </c>
      <c r="K395" s="13">
        <f t="shared" si="6"/>
        <v>3082.635512</v>
      </c>
      <c r="L395" s="14">
        <f>average(K395:K400)</f>
        <v>3105.218581</v>
      </c>
      <c r="M395" s="13">
        <f>_xlfn.stdev.s(K395:K400)</f>
        <v>28.44950942</v>
      </c>
      <c r="N395" s="10"/>
      <c r="O395" s="10"/>
      <c r="P395" s="10"/>
      <c r="Q395" s="10"/>
      <c r="R395" s="10"/>
    </row>
    <row r="396">
      <c r="A396" s="10" t="s">
        <v>535</v>
      </c>
      <c r="B396" s="11" t="s">
        <v>534</v>
      </c>
      <c r="C396" s="12">
        <v>2.0</v>
      </c>
      <c r="D396" s="12" t="s">
        <v>15</v>
      </c>
      <c r="E396" s="13">
        <v>3.21</v>
      </c>
      <c r="F396" s="13">
        <v>509055.32</v>
      </c>
      <c r="G396" s="13">
        <v>3.5</v>
      </c>
      <c r="H396" s="13">
        <v>418384.24</v>
      </c>
      <c r="I396" s="13">
        <f t="shared" si="4"/>
        <v>6.278260986</v>
      </c>
      <c r="J396" s="13">
        <f t="shared" si="5"/>
        <v>3.139130493</v>
      </c>
      <c r="K396" s="13">
        <f t="shared" si="6"/>
        <v>3070.069622</v>
      </c>
      <c r="L396" s="15"/>
      <c r="M396" s="10"/>
      <c r="N396" s="10"/>
      <c r="O396" s="10"/>
      <c r="P396" s="10"/>
      <c r="Q396" s="10"/>
      <c r="R396" s="10"/>
    </row>
    <row r="397">
      <c r="A397" s="10" t="s">
        <v>536</v>
      </c>
      <c r="B397" s="11" t="s">
        <v>534</v>
      </c>
      <c r="C397" s="12">
        <v>3.0</v>
      </c>
      <c r="D397" s="12" t="s">
        <v>15</v>
      </c>
      <c r="E397" s="13">
        <v>2.64</v>
      </c>
      <c r="F397" s="13">
        <v>540636.37</v>
      </c>
      <c r="G397" s="13">
        <v>3.46</v>
      </c>
      <c r="H397" s="13">
        <v>441545.73</v>
      </c>
      <c r="I397" s="13">
        <f t="shared" si="4"/>
        <v>6.317994898</v>
      </c>
      <c r="J397" s="13">
        <f t="shared" si="5"/>
        <v>3.158997449</v>
      </c>
      <c r="K397" s="13">
        <f t="shared" si="6"/>
        <v>3089.499505</v>
      </c>
      <c r="L397" s="15"/>
      <c r="M397" s="10"/>
      <c r="N397" s="10"/>
      <c r="O397" s="10"/>
      <c r="P397" s="10"/>
      <c r="Q397" s="10"/>
      <c r="R397" s="10"/>
    </row>
    <row r="398">
      <c r="A398" s="10" t="s">
        <v>533</v>
      </c>
      <c r="B398" s="11" t="s">
        <v>534</v>
      </c>
      <c r="C398" s="12">
        <v>4.0</v>
      </c>
      <c r="D398" s="12" t="s">
        <v>15</v>
      </c>
      <c r="E398" s="13">
        <v>2.39</v>
      </c>
      <c r="F398" s="13">
        <v>474825.05</v>
      </c>
      <c r="G398" s="13">
        <v>3.0</v>
      </c>
      <c r="H398" s="13">
        <v>383915.1</v>
      </c>
      <c r="I398" s="13">
        <f t="shared" si="4"/>
        <v>6.381872602</v>
      </c>
      <c r="J398" s="13">
        <f t="shared" si="5"/>
        <v>3.190936301</v>
      </c>
      <c r="K398" s="13">
        <f t="shared" si="6"/>
        <v>3120.735702</v>
      </c>
      <c r="L398" s="14"/>
      <c r="N398" s="10"/>
      <c r="O398" s="10"/>
      <c r="P398" s="10"/>
      <c r="Q398" s="10"/>
      <c r="R398" s="10"/>
    </row>
    <row r="399">
      <c r="A399" s="10" t="s">
        <v>535</v>
      </c>
      <c r="B399" s="11" t="s">
        <v>534</v>
      </c>
      <c r="C399" s="12">
        <v>5.0</v>
      </c>
      <c r="D399" s="12" t="s">
        <v>15</v>
      </c>
      <c r="E399" s="13">
        <v>2.85</v>
      </c>
      <c r="F399" s="13">
        <v>473647.05</v>
      </c>
      <c r="G399" s="13">
        <v>2.65</v>
      </c>
      <c r="H399" s="13">
        <v>382322.85</v>
      </c>
      <c r="I399" s="13">
        <f t="shared" si="4"/>
        <v>6.392552206</v>
      </c>
      <c r="J399" s="13">
        <f t="shared" si="5"/>
        <v>3.196276103</v>
      </c>
      <c r="K399" s="13">
        <f t="shared" si="6"/>
        <v>3125.958029</v>
      </c>
      <c r="L399" s="15"/>
      <c r="M399" s="10"/>
      <c r="N399" s="10"/>
      <c r="O399" s="10"/>
      <c r="P399" s="10"/>
      <c r="Q399" s="10"/>
      <c r="R399" s="10"/>
    </row>
    <row r="400">
      <c r="A400" s="5" t="s">
        <v>536</v>
      </c>
      <c r="B400" s="6" t="s">
        <v>534</v>
      </c>
      <c r="C400" s="7">
        <v>6.0</v>
      </c>
      <c r="D400" s="7" t="s">
        <v>15</v>
      </c>
      <c r="E400" s="8">
        <v>2.4</v>
      </c>
      <c r="F400" s="8">
        <v>471428.16</v>
      </c>
      <c r="G400" s="8">
        <v>2.84</v>
      </c>
      <c r="H400" s="8">
        <v>378539.15</v>
      </c>
      <c r="I400" s="8">
        <f t="shared" si="4"/>
        <v>6.426202694</v>
      </c>
      <c r="J400" s="8">
        <f t="shared" si="5"/>
        <v>3.213101347</v>
      </c>
      <c r="K400" s="8">
        <f t="shared" si="6"/>
        <v>3142.413117</v>
      </c>
      <c r="L400" s="9"/>
      <c r="M400" s="5"/>
      <c r="N400" s="10"/>
      <c r="O400" s="10"/>
      <c r="P400" s="10"/>
      <c r="Q400" s="10"/>
      <c r="R400" s="10"/>
    </row>
    <row r="401">
      <c r="A401" s="10" t="s">
        <v>537</v>
      </c>
      <c r="B401" s="11" t="s">
        <v>538</v>
      </c>
      <c r="C401" s="12">
        <v>1.0</v>
      </c>
      <c r="D401" s="12" t="s">
        <v>15</v>
      </c>
      <c r="E401" s="13">
        <v>2.57</v>
      </c>
      <c r="F401" s="13">
        <v>720616.74</v>
      </c>
      <c r="G401" s="13">
        <v>2.92</v>
      </c>
      <c r="H401" s="13">
        <v>417191.47</v>
      </c>
      <c r="I401" s="13">
        <f t="shared" si="4"/>
        <v>8.912891672</v>
      </c>
      <c r="J401" s="13">
        <f t="shared" si="5"/>
        <v>4.456445836</v>
      </c>
      <c r="K401" s="13">
        <f t="shared" si="6"/>
        <v>4358.404027</v>
      </c>
      <c r="L401" s="14">
        <f>average(K401:K403)</f>
        <v>4379.943968</v>
      </c>
      <c r="M401" s="13">
        <f>_xlfn.stdev.s(K401:K403)</f>
        <v>30.51331</v>
      </c>
      <c r="N401" s="10"/>
      <c r="O401" s="10"/>
      <c r="P401" s="10"/>
      <c r="Q401" s="10"/>
      <c r="R401" s="10"/>
    </row>
    <row r="402">
      <c r="A402" s="10" t="s">
        <v>539</v>
      </c>
      <c r="B402" s="11" t="s">
        <v>538</v>
      </c>
      <c r="C402" s="12">
        <v>2.0</v>
      </c>
      <c r="D402" s="12" t="s">
        <v>15</v>
      </c>
      <c r="E402" s="13">
        <v>2.33</v>
      </c>
      <c r="F402" s="13">
        <v>746331.81</v>
      </c>
      <c r="G402" s="13">
        <v>3.57</v>
      </c>
      <c r="H402" s="13">
        <v>431271.15</v>
      </c>
      <c r="I402" s="13">
        <f t="shared" si="4"/>
        <v>8.929584415</v>
      </c>
      <c r="J402" s="13">
        <f t="shared" si="5"/>
        <v>4.464792207</v>
      </c>
      <c r="K402" s="13">
        <f t="shared" si="6"/>
        <v>4366.566779</v>
      </c>
      <c r="L402" s="15"/>
      <c r="M402" s="10"/>
      <c r="N402" s="10"/>
      <c r="O402" s="10"/>
      <c r="P402" s="10"/>
      <c r="Q402" s="10"/>
      <c r="R402" s="10"/>
    </row>
    <row r="403">
      <c r="A403" s="5" t="s">
        <v>540</v>
      </c>
      <c r="B403" s="6" t="s">
        <v>538</v>
      </c>
      <c r="C403" s="7">
        <v>3.0</v>
      </c>
      <c r="D403" s="7" t="s">
        <v>15</v>
      </c>
      <c r="E403" s="8">
        <v>2.24</v>
      </c>
      <c r="F403" s="8">
        <v>741297.72</v>
      </c>
      <c r="G403" s="8">
        <v>2.52</v>
      </c>
      <c r="H403" s="8">
        <v>423676.31</v>
      </c>
      <c r="I403" s="8">
        <f t="shared" si="4"/>
        <v>9.028345803</v>
      </c>
      <c r="J403" s="8">
        <f t="shared" si="5"/>
        <v>4.514172901</v>
      </c>
      <c r="K403" s="8">
        <f t="shared" si="6"/>
        <v>4414.861098</v>
      </c>
      <c r="L403" s="9"/>
      <c r="M403" s="5"/>
      <c r="N403" s="10"/>
      <c r="O403" s="10"/>
      <c r="P403" s="10"/>
      <c r="Q403" s="10"/>
      <c r="R403" s="10"/>
    </row>
    <row r="404">
      <c r="A404" s="10" t="s">
        <v>541</v>
      </c>
      <c r="B404" s="11" t="s">
        <v>542</v>
      </c>
      <c r="C404" s="12">
        <v>1.0</v>
      </c>
      <c r="D404" s="12" t="s">
        <v>15</v>
      </c>
      <c r="E404" s="13">
        <v>2.7</v>
      </c>
      <c r="F404" s="20">
        <v>439757.72</v>
      </c>
      <c r="G404" s="13">
        <v>3.1</v>
      </c>
      <c r="H404" s="20">
        <v>361612.11</v>
      </c>
      <c r="I404" s="13">
        <f t="shared" si="4"/>
        <v>6.275093595</v>
      </c>
      <c r="J404" s="13">
        <f t="shared" si="5"/>
        <v>3.137546797</v>
      </c>
      <c r="K404" s="13">
        <f t="shared" si="6"/>
        <v>3068.520768</v>
      </c>
      <c r="L404" s="14">
        <f>average(K404:K409)</f>
        <v>3087.476326</v>
      </c>
      <c r="M404" s="13">
        <f>_xlfn.stdev.s(K404:K409)</f>
        <v>10.31243591</v>
      </c>
      <c r="N404" s="10"/>
      <c r="O404" s="10"/>
      <c r="P404" s="10"/>
      <c r="Q404" s="10"/>
      <c r="R404" s="10"/>
    </row>
    <row r="405">
      <c r="A405" s="10" t="s">
        <v>543</v>
      </c>
      <c r="B405" s="11" t="s">
        <v>542</v>
      </c>
      <c r="C405" s="12">
        <v>2.0</v>
      </c>
      <c r="D405" s="12" t="s">
        <v>15</v>
      </c>
      <c r="E405" s="13">
        <v>2.49</v>
      </c>
      <c r="F405" s="20">
        <v>471778.8</v>
      </c>
      <c r="G405" s="13">
        <v>3.07</v>
      </c>
      <c r="H405" s="20">
        <v>385643.8</v>
      </c>
      <c r="I405" s="13">
        <f t="shared" si="4"/>
        <v>6.312505499</v>
      </c>
      <c r="J405" s="13">
        <f t="shared" si="5"/>
        <v>3.156252749</v>
      </c>
      <c r="K405" s="13">
        <f t="shared" si="6"/>
        <v>3086.815189</v>
      </c>
      <c r="L405" s="15"/>
      <c r="M405" s="10"/>
      <c r="N405" s="10"/>
      <c r="O405" s="10"/>
      <c r="P405" s="10"/>
      <c r="Q405" s="10"/>
      <c r="R405" s="10"/>
    </row>
    <row r="406">
      <c r="A406" s="10" t="s">
        <v>544</v>
      </c>
      <c r="B406" s="11" t="s">
        <v>542</v>
      </c>
      <c r="C406" s="12">
        <v>3.0</v>
      </c>
      <c r="D406" s="12" t="s">
        <v>15</v>
      </c>
      <c r="E406" s="13">
        <v>2.31</v>
      </c>
      <c r="F406" s="20">
        <v>466477.44</v>
      </c>
      <c r="G406" s="13">
        <v>2.6</v>
      </c>
      <c r="H406" s="20">
        <v>379837.34</v>
      </c>
      <c r="I406" s="13">
        <f t="shared" si="4"/>
        <v>6.336985169</v>
      </c>
      <c r="J406" s="13">
        <f t="shared" si="5"/>
        <v>3.168492585</v>
      </c>
      <c r="K406" s="13">
        <f t="shared" si="6"/>
        <v>3098.785748</v>
      </c>
      <c r="L406" s="15"/>
      <c r="M406" s="10"/>
      <c r="N406" s="10"/>
      <c r="O406" s="10"/>
      <c r="P406" s="10"/>
      <c r="Q406" s="10"/>
      <c r="R406" s="10"/>
    </row>
    <row r="407">
      <c r="A407" s="10" t="s">
        <v>545</v>
      </c>
      <c r="B407" s="11" t="s">
        <v>542</v>
      </c>
      <c r="C407" s="12">
        <v>4.0</v>
      </c>
      <c r="D407" s="12" t="s">
        <v>15</v>
      </c>
      <c r="E407" s="13">
        <v>2.46</v>
      </c>
      <c r="F407" s="13">
        <v>509825.85</v>
      </c>
      <c r="G407" s="13">
        <v>2.47</v>
      </c>
      <c r="H407" s="13">
        <v>416611.22</v>
      </c>
      <c r="I407" s="13">
        <f t="shared" si="4"/>
        <v>6.314523613</v>
      </c>
      <c r="J407" s="13">
        <f t="shared" si="5"/>
        <v>3.157261806</v>
      </c>
      <c r="K407" s="13">
        <f t="shared" si="6"/>
        <v>3087.802047</v>
      </c>
      <c r="L407" s="14"/>
      <c r="M407" s="13"/>
      <c r="N407" s="10"/>
      <c r="O407" s="10"/>
      <c r="P407" s="10"/>
      <c r="Q407" s="10"/>
      <c r="R407" s="10"/>
    </row>
    <row r="408">
      <c r="A408" s="10" t="s">
        <v>546</v>
      </c>
      <c r="B408" s="11" t="s">
        <v>542</v>
      </c>
      <c r="C408" s="12">
        <v>5.0</v>
      </c>
      <c r="D408" s="12" t="s">
        <v>15</v>
      </c>
      <c r="E408" s="13">
        <v>2.13</v>
      </c>
      <c r="F408" s="13">
        <v>511527.59</v>
      </c>
      <c r="G408" s="13">
        <v>2.51</v>
      </c>
      <c r="H408" s="13">
        <v>417838.98</v>
      </c>
      <c r="I408" s="13">
        <f t="shared" si="4"/>
        <v>6.31698451</v>
      </c>
      <c r="J408" s="13">
        <f t="shared" si="5"/>
        <v>3.158492255</v>
      </c>
      <c r="K408" s="13">
        <f t="shared" si="6"/>
        <v>3089.005425</v>
      </c>
      <c r="L408" s="15"/>
      <c r="M408" s="10"/>
      <c r="N408" s="10"/>
      <c r="O408" s="10"/>
      <c r="P408" s="10"/>
      <c r="Q408" s="10"/>
      <c r="R408" s="10"/>
    </row>
    <row r="409">
      <c r="A409" s="5" t="s">
        <v>547</v>
      </c>
      <c r="B409" s="6" t="s">
        <v>542</v>
      </c>
      <c r="C409" s="7">
        <v>6.0</v>
      </c>
      <c r="D409" s="7" t="s">
        <v>15</v>
      </c>
      <c r="E409" s="8">
        <v>2.27</v>
      </c>
      <c r="F409" s="8">
        <v>512799.64</v>
      </c>
      <c r="G409" s="8">
        <v>2.28</v>
      </c>
      <c r="H409" s="8">
        <v>418211.49</v>
      </c>
      <c r="I409" s="8">
        <f t="shared" si="4"/>
        <v>6.327052713</v>
      </c>
      <c r="J409" s="8">
        <f t="shared" si="5"/>
        <v>3.163526356</v>
      </c>
      <c r="K409" s="8">
        <f t="shared" si="6"/>
        <v>3093.928777</v>
      </c>
      <c r="L409" s="9"/>
      <c r="M409" s="5"/>
      <c r="N409" s="10"/>
      <c r="O409" s="10"/>
      <c r="P409" s="10"/>
      <c r="Q409" s="10"/>
      <c r="R409" s="10"/>
    </row>
    <row r="410">
      <c r="A410" s="10" t="s">
        <v>548</v>
      </c>
      <c r="B410" s="11" t="s">
        <v>549</v>
      </c>
      <c r="C410" s="12">
        <v>1.0</v>
      </c>
      <c r="D410" s="12" t="s">
        <v>15</v>
      </c>
      <c r="E410" s="13">
        <v>2.07</v>
      </c>
      <c r="F410" s="13">
        <v>511284.33</v>
      </c>
      <c r="G410" s="13">
        <v>2.75</v>
      </c>
      <c r="H410" s="13">
        <v>417751.22</v>
      </c>
      <c r="I410" s="13">
        <f t="shared" si="4"/>
        <v>6.315306854</v>
      </c>
      <c r="J410" s="13">
        <f t="shared" si="5"/>
        <v>3.157653427</v>
      </c>
      <c r="K410" s="13">
        <f t="shared" si="6"/>
        <v>3088.185051</v>
      </c>
      <c r="L410" s="14">
        <f>average(K410:K412)</f>
        <v>3083.785348</v>
      </c>
      <c r="M410" s="13">
        <f>_xlfn.stdev.s(K410:K412)</f>
        <v>6.993751562</v>
      </c>
      <c r="N410" s="10"/>
      <c r="O410" s="10"/>
      <c r="P410" s="10"/>
      <c r="Q410" s="10"/>
      <c r="R410" s="10"/>
    </row>
    <row r="411">
      <c r="A411" s="10" t="s">
        <v>550</v>
      </c>
      <c r="B411" s="11" t="s">
        <v>549</v>
      </c>
      <c r="C411" s="12">
        <v>2.0</v>
      </c>
      <c r="D411" s="12" t="s">
        <v>15</v>
      </c>
      <c r="E411" s="13">
        <v>2.09</v>
      </c>
      <c r="F411" s="13">
        <v>516495.43</v>
      </c>
      <c r="G411" s="13">
        <v>2.36</v>
      </c>
      <c r="H411" s="13">
        <v>422109.46</v>
      </c>
      <c r="I411" s="13">
        <f t="shared" si="4"/>
        <v>6.313804052</v>
      </c>
      <c r="J411" s="13">
        <f t="shared" si="5"/>
        <v>3.156902026</v>
      </c>
      <c r="K411" s="13">
        <f t="shared" si="6"/>
        <v>3087.450181</v>
      </c>
      <c r="L411" s="15"/>
      <c r="M411" s="10"/>
      <c r="N411" s="10"/>
      <c r="O411" s="10"/>
      <c r="P411" s="10"/>
      <c r="Q411" s="10"/>
      <c r="R411" s="10"/>
    </row>
    <row r="412">
      <c r="A412" s="5" t="s">
        <v>551</v>
      </c>
      <c r="B412" s="6" t="s">
        <v>549</v>
      </c>
      <c r="C412" s="7">
        <v>3.0</v>
      </c>
      <c r="D412" s="7" t="s">
        <v>15</v>
      </c>
      <c r="E412" s="8">
        <v>2.03</v>
      </c>
      <c r="F412" s="8">
        <v>513744.16</v>
      </c>
      <c r="G412" s="8">
        <v>2.42</v>
      </c>
      <c r="H412" s="8">
        <v>421462.12</v>
      </c>
      <c r="I412" s="8">
        <f t="shared" si="4"/>
        <v>6.289817613</v>
      </c>
      <c r="J412" s="8">
        <f t="shared" si="5"/>
        <v>3.144908807</v>
      </c>
      <c r="K412" s="8">
        <f t="shared" si="6"/>
        <v>3075.720813</v>
      </c>
      <c r="L412" s="9"/>
      <c r="M412" s="5"/>
      <c r="N412" s="10"/>
      <c r="O412" s="10"/>
      <c r="P412" s="10"/>
      <c r="Q412" s="10"/>
      <c r="R412" s="10"/>
    </row>
    <row r="413">
      <c r="A413" s="10" t="s">
        <v>552</v>
      </c>
      <c r="B413" s="11" t="s">
        <v>553</v>
      </c>
      <c r="C413" s="12">
        <v>1.0</v>
      </c>
      <c r="D413" s="12" t="s">
        <v>15</v>
      </c>
      <c r="E413" s="13">
        <v>2.84</v>
      </c>
      <c r="F413" s="13">
        <v>469641.72</v>
      </c>
      <c r="G413" s="13">
        <v>2.95</v>
      </c>
      <c r="H413" s="13">
        <v>370538.28</v>
      </c>
      <c r="I413" s="13">
        <f t="shared" si="4"/>
        <v>6.540083457</v>
      </c>
      <c r="J413" s="13">
        <f t="shared" si="5"/>
        <v>3.270041728</v>
      </c>
      <c r="K413" s="13">
        <f t="shared" si="6"/>
        <v>3198.10081</v>
      </c>
      <c r="L413" s="14">
        <f>(average(K42:K413))</f>
        <v>3316.392514</v>
      </c>
      <c r="M413" s="13">
        <f>_xlfn.stdev.s(K413:K418)</f>
        <v>42.59806348</v>
      </c>
      <c r="N413" s="10"/>
      <c r="O413" s="10"/>
      <c r="P413" s="10"/>
      <c r="Q413" s="10"/>
      <c r="R413" s="10"/>
    </row>
    <row r="414">
      <c r="A414" s="10" t="s">
        <v>554</v>
      </c>
      <c r="B414" s="11" t="s">
        <v>553</v>
      </c>
      <c r="C414" s="12">
        <v>2.0</v>
      </c>
      <c r="D414" s="12" t="s">
        <v>15</v>
      </c>
      <c r="E414" s="13">
        <v>2.4</v>
      </c>
      <c r="F414" s="13">
        <v>470346.55</v>
      </c>
      <c r="G414" s="13">
        <v>3.51</v>
      </c>
      <c r="H414" s="13">
        <v>369087.0</v>
      </c>
      <c r="I414" s="13">
        <f t="shared" si="4"/>
        <v>6.575653431</v>
      </c>
      <c r="J414" s="13">
        <f t="shared" si="5"/>
        <v>3.287826716</v>
      </c>
      <c r="K414" s="13">
        <f t="shared" si="6"/>
        <v>3215.494528</v>
      </c>
      <c r="L414" s="15"/>
      <c r="M414" s="10"/>
      <c r="N414" s="10"/>
      <c r="O414" s="10"/>
      <c r="P414" s="10"/>
      <c r="Q414" s="10"/>
      <c r="R414" s="10"/>
    </row>
    <row r="415">
      <c r="A415" s="10" t="s">
        <v>555</v>
      </c>
      <c r="B415" s="11" t="s">
        <v>553</v>
      </c>
      <c r="C415" s="12">
        <v>3.0</v>
      </c>
      <c r="D415" s="12" t="s">
        <v>15</v>
      </c>
      <c r="E415" s="13">
        <v>2.71</v>
      </c>
      <c r="F415" s="13">
        <v>469611.39</v>
      </c>
      <c r="G415" s="13">
        <v>3.76</v>
      </c>
      <c r="H415" s="13">
        <v>368213.88</v>
      </c>
      <c r="I415" s="13">
        <f t="shared" si="4"/>
        <v>6.580943587</v>
      </c>
      <c r="J415" s="13">
        <f t="shared" si="5"/>
        <v>3.290471794</v>
      </c>
      <c r="K415" s="13">
        <f t="shared" si="6"/>
        <v>3218.081414</v>
      </c>
      <c r="L415" s="15"/>
      <c r="M415" s="10"/>
      <c r="N415" s="10"/>
      <c r="O415" s="10"/>
      <c r="P415" s="10"/>
      <c r="Q415" s="10"/>
      <c r="R415" s="10"/>
    </row>
    <row r="416">
      <c r="A416" s="10" t="s">
        <v>556</v>
      </c>
      <c r="B416" s="11" t="s">
        <v>553</v>
      </c>
      <c r="C416" s="12">
        <v>4.0</v>
      </c>
      <c r="D416" s="12" t="s">
        <v>15</v>
      </c>
      <c r="E416" s="13">
        <v>2.23</v>
      </c>
      <c r="F416" s="13">
        <v>475246.87</v>
      </c>
      <c r="G416" s="13">
        <v>2.72</v>
      </c>
      <c r="H416" s="13">
        <v>382144.75</v>
      </c>
      <c r="I416" s="13">
        <f t="shared" si="4"/>
        <v>6.417133427</v>
      </c>
      <c r="J416" s="13">
        <f t="shared" si="5"/>
        <v>3.208566714</v>
      </c>
      <c r="K416" s="13">
        <f t="shared" si="6"/>
        <v>3137.978246</v>
      </c>
      <c r="L416" s="14"/>
      <c r="M416" s="13"/>
      <c r="N416" s="10"/>
      <c r="O416" s="10"/>
      <c r="P416" s="10"/>
      <c r="Q416" s="10"/>
      <c r="R416" s="10"/>
    </row>
    <row r="417">
      <c r="A417" s="10" t="s">
        <v>557</v>
      </c>
      <c r="B417" s="11" t="s">
        <v>553</v>
      </c>
      <c r="C417" s="12">
        <v>5.0</v>
      </c>
      <c r="D417" s="12" t="s">
        <v>15</v>
      </c>
      <c r="E417" s="13">
        <v>2.11</v>
      </c>
      <c r="F417" s="13">
        <v>497668.23</v>
      </c>
      <c r="G417" s="13">
        <v>2.47</v>
      </c>
      <c r="H417" s="13">
        <v>400181.77</v>
      </c>
      <c r="I417" s="13">
        <f t="shared" si="4"/>
        <v>6.41700412</v>
      </c>
      <c r="J417" s="13">
        <f t="shared" si="5"/>
        <v>3.20850206</v>
      </c>
      <c r="K417" s="13">
        <f t="shared" si="6"/>
        <v>3137.915015</v>
      </c>
      <c r="L417" s="15"/>
      <c r="M417" s="10"/>
      <c r="N417" s="10"/>
      <c r="O417" s="10"/>
      <c r="P417" s="10"/>
      <c r="Q417" s="10"/>
      <c r="R417" s="10"/>
    </row>
    <row r="418">
      <c r="A418" s="5" t="s">
        <v>558</v>
      </c>
      <c r="B418" s="6" t="s">
        <v>553</v>
      </c>
      <c r="C418" s="7">
        <v>6.0</v>
      </c>
      <c r="D418" s="7" t="s">
        <v>15</v>
      </c>
      <c r="E418" s="8">
        <v>1.97</v>
      </c>
      <c r="F418" s="8">
        <v>505409.91</v>
      </c>
      <c r="G418" s="8">
        <v>1.97</v>
      </c>
      <c r="H418" s="8">
        <v>407873.18</v>
      </c>
      <c r="I418" s="8">
        <f t="shared" si="4"/>
        <v>6.39393631</v>
      </c>
      <c r="J418" s="8">
        <f t="shared" si="5"/>
        <v>3.196968155</v>
      </c>
      <c r="K418" s="8">
        <f t="shared" si="6"/>
        <v>3126.634856</v>
      </c>
      <c r="L418" s="9"/>
      <c r="M418" s="5"/>
      <c r="N418" s="10"/>
      <c r="O418" s="10"/>
      <c r="P418" s="10"/>
      <c r="Q418" s="10"/>
      <c r="R418" s="10"/>
    </row>
    <row r="419">
      <c r="A419" s="10" t="s">
        <v>559</v>
      </c>
      <c r="B419" s="11" t="s">
        <v>560</v>
      </c>
      <c r="C419" s="12">
        <v>1.0</v>
      </c>
      <c r="D419" s="12" t="s">
        <v>15</v>
      </c>
      <c r="E419" s="13">
        <v>2.44</v>
      </c>
      <c r="F419" s="13">
        <v>455653.3</v>
      </c>
      <c r="G419" s="13">
        <v>2.79</v>
      </c>
      <c r="H419" s="13">
        <v>368143.67</v>
      </c>
      <c r="I419" s="13">
        <f t="shared" si="4"/>
        <v>6.386558346</v>
      </c>
      <c r="J419" s="13">
        <f t="shared" si="5"/>
        <v>3.193279173</v>
      </c>
      <c r="K419" s="13">
        <f t="shared" si="6"/>
        <v>3123.027031</v>
      </c>
      <c r="L419" s="14">
        <f>(average(K419:K421))</f>
        <v>3118.66154</v>
      </c>
      <c r="M419" s="13">
        <f>_xlfn.stdev.s(K419:K421)</f>
        <v>18.97536727</v>
      </c>
      <c r="N419" s="10"/>
      <c r="O419" s="10"/>
      <c r="P419" s="10"/>
      <c r="Q419" s="10"/>
      <c r="R419" s="10"/>
    </row>
    <row r="420">
      <c r="A420" s="10" t="s">
        <v>561</v>
      </c>
      <c r="B420" s="11" t="s">
        <v>560</v>
      </c>
      <c r="C420" s="12">
        <v>2.0</v>
      </c>
      <c r="D420" s="12" t="s">
        <v>15</v>
      </c>
      <c r="E420" s="13">
        <v>3.61</v>
      </c>
      <c r="F420" s="13">
        <v>453233.04</v>
      </c>
      <c r="G420" s="13">
        <v>3.08</v>
      </c>
      <c r="H420" s="13">
        <v>364781.13</v>
      </c>
      <c r="I420" s="13">
        <f t="shared" si="4"/>
        <v>6.411193711</v>
      </c>
      <c r="J420" s="13">
        <f t="shared" si="5"/>
        <v>3.205596855</v>
      </c>
      <c r="K420" s="13">
        <f t="shared" si="6"/>
        <v>3135.073724</v>
      </c>
      <c r="L420" s="15"/>
      <c r="M420" s="10"/>
      <c r="N420" s="10"/>
      <c r="O420" s="10"/>
      <c r="P420" s="10"/>
      <c r="Q420" s="10"/>
      <c r="R420" s="10"/>
    </row>
    <row r="421">
      <c r="A421" s="5" t="s">
        <v>562</v>
      </c>
      <c r="B421" s="6" t="s">
        <v>560</v>
      </c>
      <c r="C421" s="7">
        <v>3.0</v>
      </c>
      <c r="D421" s="7" t="s">
        <v>15</v>
      </c>
      <c r="E421" s="8">
        <v>2.36</v>
      </c>
      <c r="F421" s="8">
        <v>452716.8</v>
      </c>
      <c r="G421" s="8">
        <v>2.05</v>
      </c>
      <c r="H421" s="8">
        <v>368739.82</v>
      </c>
      <c r="I421" s="8">
        <f t="shared" si="4"/>
        <v>6.335140826</v>
      </c>
      <c r="J421" s="8">
        <f t="shared" si="5"/>
        <v>3.167570413</v>
      </c>
      <c r="K421" s="8">
        <f t="shared" si="6"/>
        <v>3097.883864</v>
      </c>
      <c r="L421" s="9"/>
      <c r="M421" s="5"/>
      <c r="N421" s="10"/>
      <c r="O421" s="10"/>
      <c r="P421" s="10"/>
      <c r="Q421" s="10"/>
      <c r="R421" s="10"/>
    </row>
    <row r="422">
      <c r="A422" s="10" t="s">
        <v>563</v>
      </c>
      <c r="B422" s="11" t="s">
        <v>564</v>
      </c>
      <c r="C422" s="12">
        <v>1.0</v>
      </c>
      <c r="D422" s="12" t="s">
        <v>15</v>
      </c>
      <c r="E422" s="13">
        <v>1.9</v>
      </c>
      <c r="F422" s="13">
        <v>506646.87</v>
      </c>
      <c r="G422" s="13">
        <v>2.38</v>
      </c>
      <c r="H422" s="13">
        <v>413964.66</v>
      </c>
      <c r="I422" s="13">
        <f t="shared" si="4"/>
        <v>6.31526819</v>
      </c>
      <c r="J422" s="13">
        <f t="shared" si="5"/>
        <v>3.157634095</v>
      </c>
      <c r="K422" s="13">
        <f t="shared" si="6"/>
        <v>3088.166145</v>
      </c>
      <c r="L422" s="14">
        <f>average(K422:K424)</f>
        <v>3135.609707</v>
      </c>
      <c r="M422" s="13">
        <f>_xlfn.stdev.s(K422:K424)</f>
        <v>48.74079589</v>
      </c>
      <c r="N422" s="10"/>
      <c r="O422" s="10"/>
      <c r="P422" s="10"/>
      <c r="Q422" s="10"/>
      <c r="R422" s="10"/>
    </row>
    <row r="423">
      <c r="A423" s="10" t="s">
        <v>565</v>
      </c>
      <c r="B423" s="11" t="s">
        <v>564</v>
      </c>
      <c r="C423" s="12">
        <v>2.0</v>
      </c>
      <c r="D423" s="12" t="s">
        <v>15</v>
      </c>
      <c r="E423" s="13">
        <v>2.1</v>
      </c>
      <c r="F423" s="13">
        <v>510121.06</v>
      </c>
      <c r="G423" s="13">
        <v>2.03</v>
      </c>
      <c r="H423" s="13">
        <v>410824.17</v>
      </c>
      <c r="I423" s="13">
        <f t="shared" si="4"/>
        <v>6.407180643</v>
      </c>
      <c r="J423" s="13">
        <f t="shared" si="5"/>
        <v>3.203590321</v>
      </c>
      <c r="K423" s="13">
        <f t="shared" si="6"/>
        <v>3133.111334</v>
      </c>
      <c r="L423" s="15"/>
      <c r="M423" s="10"/>
      <c r="N423" s="10"/>
      <c r="O423" s="10"/>
      <c r="P423" s="10"/>
      <c r="Q423" s="10"/>
      <c r="R423" s="10"/>
    </row>
    <row r="424">
      <c r="A424" s="5" t="s">
        <v>566</v>
      </c>
      <c r="B424" s="6" t="s">
        <v>564</v>
      </c>
      <c r="C424" s="7">
        <v>3.0</v>
      </c>
      <c r="D424" s="7" t="s">
        <v>15</v>
      </c>
      <c r="E424" s="8">
        <v>1.97</v>
      </c>
      <c r="F424" s="8">
        <v>491668.05</v>
      </c>
      <c r="G424" s="8">
        <v>2.3</v>
      </c>
      <c r="H424" s="8">
        <v>389444.79</v>
      </c>
      <c r="I424" s="8">
        <f t="shared" si="4"/>
        <v>6.514420537</v>
      </c>
      <c r="J424" s="8">
        <f t="shared" si="5"/>
        <v>3.257210268</v>
      </c>
      <c r="K424" s="8">
        <f t="shared" si="6"/>
        <v>3185.551643</v>
      </c>
      <c r="L424" s="9"/>
      <c r="M424" s="5"/>
      <c r="N424" s="10"/>
      <c r="O424" s="10"/>
      <c r="P424" s="10"/>
      <c r="Q424" s="10"/>
      <c r="R424" s="10"/>
    </row>
    <row r="425">
      <c r="A425" s="10" t="s">
        <v>567</v>
      </c>
      <c r="B425" s="11" t="s">
        <v>568</v>
      </c>
      <c r="C425" s="12">
        <v>1.0</v>
      </c>
      <c r="D425" s="12" t="s">
        <v>15</v>
      </c>
      <c r="E425" s="13">
        <v>2.26</v>
      </c>
      <c r="F425" s="13">
        <v>461086.37</v>
      </c>
      <c r="G425" s="13">
        <v>4.42</v>
      </c>
      <c r="H425" s="13">
        <v>364466.12</v>
      </c>
      <c r="I425" s="13">
        <f t="shared" si="4"/>
        <v>6.527919987</v>
      </c>
      <c r="J425" s="13">
        <f t="shared" si="5"/>
        <v>3.263959993</v>
      </c>
      <c r="K425" s="13">
        <f t="shared" si="6"/>
        <v>3192.152873</v>
      </c>
      <c r="L425" s="14">
        <f>(average(K425:K427))</f>
        <v>3151.284817</v>
      </c>
      <c r="M425" s="13">
        <f>_xlfn.stdev.s(K425:K427)</f>
        <v>42.02622473</v>
      </c>
      <c r="N425" s="10"/>
      <c r="O425" s="10"/>
      <c r="P425" s="10"/>
      <c r="Q425" s="10"/>
      <c r="R425" s="10"/>
    </row>
    <row r="426">
      <c r="A426" s="10" t="s">
        <v>569</v>
      </c>
      <c r="B426" s="11" t="s">
        <v>568</v>
      </c>
      <c r="C426" s="12">
        <v>2.0</v>
      </c>
      <c r="D426" s="12" t="s">
        <v>15</v>
      </c>
      <c r="E426" s="13">
        <v>2.37</v>
      </c>
      <c r="F426" s="13">
        <v>454315.92</v>
      </c>
      <c r="G426" s="13">
        <v>4.0</v>
      </c>
      <c r="H426" s="13">
        <v>363514.68</v>
      </c>
      <c r="I426" s="13">
        <f t="shared" si="4"/>
        <v>6.448900901</v>
      </c>
      <c r="J426" s="13">
        <f t="shared" si="5"/>
        <v>3.22445045</v>
      </c>
      <c r="K426" s="13">
        <f t="shared" si="6"/>
        <v>3153.51254</v>
      </c>
      <c r="L426" s="15"/>
      <c r="M426" s="10"/>
      <c r="N426" s="10"/>
      <c r="O426" s="10"/>
      <c r="P426" s="10"/>
      <c r="Q426" s="10"/>
      <c r="R426" s="10"/>
    </row>
    <row r="427">
      <c r="A427" s="5" t="s">
        <v>570</v>
      </c>
      <c r="B427" s="6" t="s">
        <v>568</v>
      </c>
      <c r="C427" s="7">
        <v>3.0</v>
      </c>
      <c r="D427" s="7" t="s">
        <v>15</v>
      </c>
      <c r="E427" s="8">
        <v>2.82</v>
      </c>
      <c r="F427" s="8">
        <v>445475.93</v>
      </c>
      <c r="G427" s="8">
        <v>3.54</v>
      </c>
      <c r="H427" s="8">
        <v>361639.1</v>
      </c>
      <c r="I427" s="8">
        <f t="shared" si="4"/>
        <v>6.356214798</v>
      </c>
      <c r="J427" s="8">
        <f t="shared" si="5"/>
        <v>3.178107399</v>
      </c>
      <c r="K427" s="8">
        <f t="shared" si="6"/>
        <v>3108.189036</v>
      </c>
      <c r="L427" s="9"/>
      <c r="M427" s="5"/>
      <c r="N427" s="10"/>
      <c r="O427" s="10"/>
      <c r="P427" s="10"/>
      <c r="Q427" s="10"/>
      <c r="R427" s="10"/>
    </row>
    <row r="428">
      <c r="A428" s="10" t="s">
        <v>571</v>
      </c>
      <c r="B428" s="11" t="s">
        <v>572</v>
      </c>
      <c r="C428" s="12">
        <v>1.0</v>
      </c>
      <c r="D428" s="12" t="s">
        <v>15</v>
      </c>
      <c r="E428" s="13">
        <v>1.76</v>
      </c>
      <c r="F428" s="37">
        <v>463554.17</v>
      </c>
      <c r="G428" s="13">
        <v>2.07</v>
      </c>
      <c r="H428" s="13">
        <v>370236.53</v>
      </c>
      <c r="I428" s="13">
        <f t="shared" si="4"/>
        <v>6.460571347</v>
      </c>
      <c r="J428" s="13">
        <f t="shared" si="5"/>
        <v>3.230285673</v>
      </c>
      <c r="K428" s="13">
        <f t="shared" si="6"/>
        <v>3159.219389</v>
      </c>
      <c r="L428" s="14">
        <f>(average(K428:K430))</f>
        <v>3142.216764</v>
      </c>
      <c r="M428" s="13">
        <f>_xlfn.stdev.s(K428:K430)</f>
        <v>17.48081701</v>
      </c>
      <c r="N428" s="10"/>
      <c r="O428" s="10"/>
      <c r="P428" s="10"/>
      <c r="Q428" s="10"/>
      <c r="R428" s="10"/>
    </row>
    <row r="429">
      <c r="A429" s="10" t="s">
        <v>573</v>
      </c>
      <c r="B429" s="11" t="s">
        <v>572</v>
      </c>
      <c r="C429" s="12">
        <v>2.0</v>
      </c>
      <c r="D429" s="12" t="s">
        <v>15</v>
      </c>
      <c r="E429" s="13">
        <v>2.16</v>
      </c>
      <c r="F429" s="13">
        <v>462218.92</v>
      </c>
      <c r="G429" s="13">
        <v>2.34</v>
      </c>
      <c r="H429" s="13">
        <v>373296.89</v>
      </c>
      <c r="I429" s="13">
        <f t="shared" si="4"/>
        <v>6.389149471</v>
      </c>
      <c r="J429" s="13">
        <f t="shared" si="5"/>
        <v>3.194574735</v>
      </c>
      <c r="K429" s="13">
        <f t="shared" si="6"/>
        <v>3124.294091</v>
      </c>
      <c r="L429" s="15"/>
      <c r="M429" s="10"/>
      <c r="N429" s="10"/>
      <c r="O429" s="10"/>
      <c r="P429" s="10"/>
      <c r="Q429" s="10"/>
      <c r="R429" s="10"/>
    </row>
    <row r="430">
      <c r="A430" s="5" t="s">
        <v>574</v>
      </c>
      <c r="B430" s="6" t="s">
        <v>572</v>
      </c>
      <c r="C430" s="7">
        <v>3.0</v>
      </c>
      <c r="D430" s="7" t="s">
        <v>15</v>
      </c>
      <c r="E430" s="8">
        <v>1.58</v>
      </c>
      <c r="F430" s="8">
        <v>463820.67</v>
      </c>
      <c r="G430" s="8">
        <v>1.97</v>
      </c>
      <c r="H430" s="8">
        <v>372344.87</v>
      </c>
      <c r="I430" s="8">
        <f t="shared" si="4"/>
        <v>6.427682641</v>
      </c>
      <c r="J430" s="8">
        <f t="shared" si="5"/>
        <v>3.21384132</v>
      </c>
      <c r="K430" s="8">
        <f t="shared" si="6"/>
        <v>3143.136811</v>
      </c>
      <c r="L430" s="9"/>
      <c r="M430" s="5"/>
      <c r="N430" s="10"/>
      <c r="O430" s="10"/>
      <c r="P430" s="10"/>
      <c r="Q430" s="10"/>
      <c r="R430" s="10"/>
    </row>
    <row r="431">
      <c r="A431" s="10" t="s">
        <v>575</v>
      </c>
      <c r="B431" s="11" t="s">
        <v>576</v>
      </c>
      <c r="C431" s="12">
        <v>1.0</v>
      </c>
      <c r="D431" s="12" t="s">
        <v>15</v>
      </c>
      <c r="E431" s="13">
        <v>2.5</v>
      </c>
      <c r="F431" s="13">
        <v>504164.57</v>
      </c>
      <c r="G431" s="13">
        <v>2.36</v>
      </c>
      <c r="H431" s="13">
        <v>405100.48</v>
      </c>
      <c r="I431" s="13">
        <f t="shared" si="4"/>
        <v>6.421836827</v>
      </c>
      <c r="J431" s="13">
        <f t="shared" si="5"/>
        <v>3.210918414</v>
      </c>
      <c r="K431" s="13">
        <f t="shared" si="6"/>
        <v>3140.278209</v>
      </c>
      <c r="L431" s="14">
        <f>average(K431:K433)</f>
        <v>3115.371406</v>
      </c>
      <c r="M431" s="13">
        <f>_xlfn.stdev.s(K431:K433)</f>
        <v>21.6325408</v>
      </c>
      <c r="N431" s="10"/>
      <c r="O431" s="10"/>
      <c r="P431" s="10"/>
      <c r="Q431" s="10"/>
      <c r="R431" s="10"/>
    </row>
    <row r="432">
      <c r="A432" s="10" t="s">
        <v>577</v>
      </c>
      <c r="B432" s="11" t="s">
        <v>576</v>
      </c>
      <c r="C432" s="12">
        <v>2.0</v>
      </c>
      <c r="D432" s="12" t="s">
        <v>15</v>
      </c>
      <c r="E432" s="13">
        <v>2.16</v>
      </c>
      <c r="F432" s="13">
        <v>498866.13</v>
      </c>
      <c r="G432" s="13">
        <v>2.43</v>
      </c>
      <c r="H432" s="13">
        <v>405454.51</v>
      </c>
      <c r="I432" s="13">
        <f t="shared" si="4"/>
        <v>6.348799106</v>
      </c>
      <c r="J432" s="13">
        <f t="shared" si="5"/>
        <v>3.174399553</v>
      </c>
      <c r="K432" s="13">
        <f t="shared" si="6"/>
        <v>3104.562763</v>
      </c>
      <c r="L432" s="15"/>
      <c r="M432" s="10"/>
      <c r="N432" s="10"/>
      <c r="O432" s="10"/>
      <c r="P432" s="10"/>
      <c r="Q432" s="10"/>
      <c r="R432" s="10"/>
    </row>
    <row r="433">
      <c r="A433" s="5" t="s">
        <v>578</v>
      </c>
      <c r="B433" s="6" t="s">
        <v>576</v>
      </c>
      <c r="C433" s="7">
        <v>3.0</v>
      </c>
      <c r="D433" s="7" t="s">
        <v>15</v>
      </c>
      <c r="E433" s="8">
        <v>2.4</v>
      </c>
      <c r="F433" s="8">
        <v>498202.05</v>
      </c>
      <c r="G433" s="8">
        <v>2.72</v>
      </c>
      <c r="H433" s="8">
        <v>405344.27</v>
      </c>
      <c r="I433" s="8">
        <f t="shared" si="4"/>
        <v>6.342072081</v>
      </c>
      <c r="J433" s="8">
        <f t="shared" si="5"/>
        <v>3.171036041</v>
      </c>
      <c r="K433" s="8">
        <f t="shared" si="6"/>
        <v>3101.273248</v>
      </c>
      <c r="L433" s="9"/>
      <c r="M433" s="5"/>
      <c r="N433" s="10"/>
      <c r="O433" s="10"/>
      <c r="P433" s="10"/>
      <c r="Q433" s="10"/>
      <c r="R433" s="10"/>
    </row>
    <row r="434">
      <c r="A434" s="10" t="s">
        <v>579</v>
      </c>
      <c r="B434" s="11" t="s">
        <v>580</v>
      </c>
      <c r="C434" s="12">
        <v>1.0</v>
      </c>
      <c r="D434" s="12" t="s">
        <v>15</v>
      </c>
      <c r="E434" s="13">
        <v>2.1</v>
      </c>
      <c r="F434" s="13">
        <v>459396.42</v>
      </c>
      <c r="G434" s="13">
        <v>3.13</v>
      </c>
      <c r="H434" s="13">
        <v>372504.49</v>
      </c>
      <c r="I434" s="13">
        <f t="shared" si="4"/>
        <v>6.363642831</v>
      </c>
      <c r="J434" s="13">
        <f t="shared" si="5"/>
        <v>3.181821415</v>
      </c>
      <c r="K434" s="13">
        <f t="shared" si="6"/>
        <v>3111.821344</v>
      </c>
      <c r="L434" s="14">
        <f>(average(K434:K436))</f>
        <v>3097.060689</v>
      </c>
      <c r="M434" s="13">
        <f>_xlfn.stdev.s(K434:K436)</f>
        <v>12.78759204</v>
      </c>
      <c r="N434" s="10"/>
      <c r="O434" s="10"/>
      <c r="P434" s="10"/>
      <c r="Q434" s="10"/>
      <c r="R434" s="10"/>
    </row>
    <row r="435">
      <c r="A435" s="10" t="s">
        <v>581</v>
      </c>
      <c r="B435" s="11" t="s">
        <v>580</v>
      </c>
      <c r="C435" s="12">
        <v>2.0</v>
      </c>
      <c r="D435" s="12" t="s">
        <v>15</v>
      </c>
      <c r="E435" s="13">
        <v>2.17</v>
      </c>
      <c r="F435" s="13">
        <v>459347.16</v>
      </c>
      <c r="G435" s="13">
        <v>3.08</v>
      </c>
      <c r="H435" s="13">
        <v>375174.81</v>
      </c>
      <c r="I435" s="13">
        <f t="shared" si="4"/>
        <v>6.317671876</v>
      </c>
      <c r="J435" s="13">
        <f t="shared" si="5"/>
        <v>3.158835938</v>
      </c>
      <c r="K435" s="13">
        <f t="shared" si="6"/>
        <v>3089.341547</v>
      </c>
      <c r="L435" s="15"/>
      <c r="M435" s="10"/>
      <c r="N435" s="10"/>
      <c r="O435" s="10"/>
      <c r="P435" s="10"/>
      <c r="Q435" s="10"/>
      <c r="R435" s="10"/>
    </row>
    <row r="436">
      <c r="A436" s="5" t="s">
        <v>582</v>
      </c>
      <c r="B436" s="6" t="s">
        <v>580</v>
      </c>
      <c r="C436" s="7">
        <v>3.0</v>
      </c>
      <c r="D436" s="7" t="s">
        <v>15</v>
      </c>
      <c r="E436" s="8">
        <v>2.22</v>
      </c>
      <c r="F436" s="8">
        <v>461107.39</v>
      </c>
      <c r="G436" s="8">
        <v>3.27</v>
      </c>
      <c r="H436" s="8">
        <v>376529.9</v>
      </c>
      <c r="I436" s="8">
        <f t="shared" si="4"/>
        <v>6.319057616</v>
      </c>
      <c r="J436" s="8">
        <f t="shared" si="5"/>
        <v>3.159528808</v>
      </c>
      <c r="K436" s="8">
        <f t="shared" si="6"/>
        <v>3090.019174</v>
      </c>
      <c r="L436" s="9"/>
      <c r="M436" s="5"/>
      <c r="N436" s="5"/>
      <c r="O436" s="5"/>
      <c r="P436" s="5"/>
      <c r="Q436" s="5"/>
      <c r="R436" s="5"/>
    </row>
    <row r="437">
      <c r="A437" s="10" t="s">
        <v>583</v>
      </c>
      <c r="B437" s="38" t="s">
        <v>584</v>
      </c>
      <c r="C437" s="11">
        <v>1.0</v>
      </c>
      <c r="D437" s="11" t="s">
        <v>503</v>
      </c>
      <c r="E437" s="20">
        <v>2.0</v>
      </c>
      <c r="F437" s="13">
        <v>450082.56</v>
      </c>
      <c r="G437" s="13">
        <v>2.95</v>
      </c>
      <c r="H437" s="14">
        <v>154185.0</v>
      </c>
      <c r="I437" s="13">
        <f t="shared" ref="I437:I439" si="7">(F437/H437)*2.17</f>
        <v>6.334462854</v>
      </c>
      <c r="J437" s="13">
        <f t="shared" si="5"/>
        <v>3.167231427</v>
      </c>
      <c r="K437" s="13">
        <f t="shared" si="6"/>
        <v>3097.552336</v>
      </c>
      <c r="L437" s="13">
        <f>(average(K437:K439))</f>
        <v>3059.438283</v>
      </c>
      <c r="M437" s="13">
        <f>_xlfn.stdev.s(K437:K439)</f>
        <v>35.42701925</v>
      </c>
      <c r="N437" s="10"/>
      <c r="O437" s="10"/>
      <c r="P437" s="10"/>
      <c r="Q437" s="10"/>
      <c r="R437" s="10"/>
    </row>
    <row r="438">
      <c r="A438" s="10" t="s">
        <v>585</v>
      </c>
      <c r="B438" s="38" t="s">
        <v>584</v>
      </c>
      <c r="C438" s="11">
        <v>2.0</v>
      </c>
      <c r="D438" s="11" t="s">
        <v>503</v>
      </c>
      <c r="E438" s="20">
        <v>2.1</v>
      </c>
      <c r="F438" s="13">
        <v>444033.78</v>
      </c>
      <c r="G438" s="13">
        <v>2.74</v>
      </c>
      <c r="H438" s="14">
        <v>154320.09</v>
      </c>
      <c r="I438" s="13">
        <f t="shared" si="7"/>
        <v>6.24386172</v>
      </c>
      <c r="J438" s="13">
        <f t="shared" si="5"/>
        <v>3.12193086</v>
      </c>
      <c r="K438" s="13">
        <f t="shared" si="6"/>
        <v>3053.248381</v>
      </c>
      <c r="L438" s="10"/>
      <c r="N438" s="10"/>
      <c r="O438" s="10"/>
      <c r="P438" s="10"/>
      <c r="Q438" s="10"/>
      <c r="R438" s="10"/>
    </row>
    <row r="439">
      <c r="A439" s="10" t="s">
        <v>586</v>
      </c>
      <c r="B439" s="38" t="s">
        <v>584</v>
      </c>
      <c r="C439" s="11">
        <v>3.0</v>
      </c>
      <c r="D439" s="11" t="s">
        <v>503</v>
      </c>
      <c r="E439" s="20">
        <v>2.03</v>
      </c>
      <c r="F439" s="13">
        <v>442405.77</v>
      </c>
      <c r="G439" s="13">
        <v>3.42</v>
      </c>
      <c r="H439" s="14">
        <v>155061.22</v>
      </c>
      <c r="I439" s="13">
        <f t="shared" si="7"/>
        <v>6.191235442</v>
      </c>
      <c r="J439" s="13">
        <f t="shared" si="5"/>
        <v>3.095617721</v>
      </c>
      <c r="K439" s="13">
        <f t="shared" si="6"/>
        <v>3027.514131</v>
      </c>
      <c r="L439" s="10"/>
      <c r="N439" s="10"/>
      <c r="O439" s="10"/>
      <c r="P439" s="10"/>
      <c r="Q439" s="10"/>
      <c r="R439" s="10"/>
    </row>
    <row r="440">
      <c r="A440" s="10"/>
      <c r="B440" s="10"/>
      <c r="C440" s="13"/>
      <c r="D440" s="13"/>
      <c r="E440" s="13"/>
      <c r="F440" s="13"/>
      <c r="G440" s="13"/>
      <c r="H440" s="13"/>
      <c r="I440" s="13"/>
      <c r="J440" s="13"/>
      <c r="K440" s="13"/>
      <c r="L440" s="14"/>
      <c r="M440" s="13"/>
      <c r="N440" s="10"/>
      <c r="O440" s="10"/>
      <c r="P440" s="10"/>
      <c r="Q440" s="10"/>
      <c r="R440" s="10"/>
    </row>
    <row r="441">
      <c r="A441" s="10"/>
      <c r="B441" s="10"/>
      <c r="C441" s="13"/>
      <c r="D441" s="13"/>
      <c r="E441" s="13"/>
      <c r="F441" s="13"/>
      <c r="G441" s="13"/>
      <c r="H441" s="13"/>
      <c r="I441" s="13"/>
      <c r="J441" s="13"/>
      <c r="K441" s="13"/>
      <c r="L441" s="15"/>
      <c r="M441" s="10"/>
      <c r="N441" s="10"/>
      <c r="O441" s="10"/>
      <c r="P441" s="10"/>
      <c r="Q441" s="10"/>
      <c r="R441" s="10"/>
    </row>
    <row r="442">
      <c r="A442" s="10"/>
      <c r="B442" s="10"/>
      <c r="C442" s="13"/>
      <c r="D442" s="13"/>
      <c r="E442" s="13"/>
      <c r="F442" s="13"/>
      <c r="G442" s="13"/>
      <c r="H442" s="13"/>
      <c r="I442" s="13"/>
      <c r="J442" s="13"/>
      <c r="K442" s="13"/>
      <c r="L442" s="15"/>
      <c r="M442" s="10"/>
      <c r="N442" s="10"/>
      <c r="O442" s="10"/>
      <c r="P442" s="10"/>
      <c r="Q442" s="10"/>
      <c r="R442" s="10"/>
    </row>
    <row r="443">
      <c r="A443" s="10"/>
      <c r="B443" s="10"/>
      <c r="C443" s="13"/>
      <c r="D443" s="13"/>
      <c r="E443" s="13"/>
      <c r="F443" s="13"/>
      <c r="G443" s="13"/>
      <c r="H443" s="13"/>
      <c r="I443" s="13"/>
      <c r="J443" s="13"/>
      <c r="K443" s="13"/>
      <c r="L443" s="14"/>
      <c r="M443" s="13"/>
      <c r="N443" s="10"/>
      <c r="O443" s="10"/>
      <c r="P443" s="10"/>
      <c r="Q443" s="10"/>
      <c r="R443" s="10"/>
    </row>
    <row r="444">
      <c r="A444" s="10"/>
      <c r="B444" s="10"/>
      <c r="C444" s="13"/>
      <c r="D444" s="13"/>
      <c r="E444" s="13"/>
      <c r="F444" s="13"/>
      <c r="G444" s="13"/>
      <c r="H444" s="13"/>
      <c r="I444" s="13"/>
      <c r="J444" s="13"/>
      <c r="K444" s="13"/>
      <c r="L444" s="15"/>
      <c r="M444" s="10"/>
      <c r="N444" s="10"/>
      <c r="O444" s="10"/>
      <c r="P444" s="10"/>
      <c r="Q444" s="10"/>
      <c r="R444" s="10"/>
    </row>
    <row r="445">
      <c r="A445" s="10"/>
      <c r="B445" s="10"/>
      <c r="C445" s="13"/>
      <c r="D445" s="13"/>
      <c r="E445" s="13"/>
      <c r="F445" s="13"/>
      <c r="G445" s="13"/>
      <c r="H445" s="13"/>
      <c r="I445" s="13"/>
      <c r="J445" s="13"/>
      <c r="K445" s="13"/>
      <c r="L445" s="15"/>
      <c r="M445" s="10"/>
      <c r="N445" s="10"/>
      <c r="O445" s="10"/>
      <c r="P445" s="10"/>
      <c r="Q445" s="10"/>
      <c r="R445" s="10"/>
    </row>
    <row r="446">
      <c r="A446" s="10"/>
      <c r="B446" s="10"/>
      <c r="C446" s="13"/>
      <c r="D446" s="13"/>
      <c r="E446" s="13"/>
      <c r="F446" s="13"/>
      <c r="G446" s="13"/>
      <c r="H446" s="13"/>
      <c r="I446" s="13"/>
      <c r="J446" s="13"/>
      <c r="K446" s="13"/>
      <c r="L446" s="14"/>
      <c r="M446" s="13"/>
      <c r="N446" s="10"/>
      <c r="O446" s="10"/>
      <c r="P446" s="10"/>
      <c r="Q446" s="10"/>
      <c r="R446" s="10"/>
    </row>
    <row r="447">
      <c r="A447" s="10"/>
      <c r="B447" s="10"/>
      <c r="C447" s="13"/>
      <c r="D447" s="13"/>
      <c r="E447" s="13"/>
      <c r="F447" s="13"/>
      <c r="G447" s="13"/>
      <c r="H447" s="13"/>
      <c r="I447" s="13"/>
      <c r="J447" s="13"/>
      <c r="K447" s="13"/>
      <c r="L447" s="15"/>
      <c r="M447" s="10"/>
      <c r="N447" s="10"/>
      <c r="O447" s="10"/>
      <c r="P447" s="10"/>
      <c r="Q447" s="10"/>
      <c r="R447" s="10"/>
    </row>
    <row r="448">
      <c r="A448" s="10"/>
      <c r="B448" s="10"/>
      <c r="C448" s="13"/>
      <c r="D448" s="13"/>
      <c r="E448" s="13"/>
      <c r="F448" s="13"/>
      <c r="G448" s="13"/>
      <c r="H448" s="13"/>
      <c r="I448" s="13"/>
      <c r="J448" s="13"/>
      <c r="K448" s="13"/>
      <c r="L448" s="15"/>
      <c r="M448" s="10"/>
      <c r="N448" s="10"/>
      <c r="O448" s="10"/>
      <c r="P448" s="10"/>
      <c r="Q448" s="10"/>
      <c r="R448" s="10"/>
    </row>
    <row r="449">
      <c r="A449" s="10"/>
      <c r="B449" s="10"/>
      <c r="C449" s="13"/>
      <c r="D449" s="13"/>
      <c r="E449" s="13"/>
      <c r="F449" s="13"/>
      <c r="G449" s="13"/>
      <c r="H449" s="13"/>
      <c r="I449" s="13"/>
      <c r="J449" s="13"/>
      <c r="K449" s="13"/>
      <c r="L449" s="15"/>
      <c r="M449" s="10"/>
      <c r="N449" s="10"/>
      <c r="O449" s="10"/>
      <c r="P449" s="10"/>
      <c r="Q449" s="10"/>
      <c r="R449" s="10"/>
    </row>
    <row r="450">
      <c r="A450" s="10"/>
      <c r="B450" s="10"/>
      <c r="C450" s="13"/>
      <c r="D450" s="13"/>
      <c r="E450" s="13"/>
      <c r="F450" s="13"/>
      <c r="G450" s="13"/>
      <c r="H450" s="13"/>
      <c r="I450" s="13"/>
      <c r="J450" s="13"/>
      <c r="K450" s="13"/>
      <c r="L450" s="15"/>
      <c r="M450" s="10"/>
      <c r="N450" s="10"/>
      <c r="O450" s="10"/>
      <c r="P450" s="10"/>
      <c r="Q450" s="10"/>
      <c r="R450" s="10"/>
    </row>
    <row r="451">
      <c r="A451" s="10"/>
      <c r="B451" s="10"/>
      <c r="C451" s="13"/>
      <c r="D451" s="13"/>
      <c r="E451" s="13"/>
      <c r="F451" s="13"/>
      <c r="G451" s="13"/>
      <c r="H451" s="13"/>
      <c r="I451" s="13"/>
      <c r="J451" s="13"/>
      <c r="K451" s="13"/>
      <c r="L451" s="15"/>
      <c r="M451" s="10"/>
      <c r="N451" s="10"/>
      <c r="O451" s="10"/>
      <c r="P451" s="10"/>
      <c r="Q451" s="10"/>
      <c r="R451" s="10"/>
    </row>
    <row r="452">
      <c r="A452" s="10"/>
      <c r="B452" s="10"/>
      <c r="C452" s="13"/>
      <c r="D452" s="13"/>
      <c r="E452" s="13"/>
      <c r="F452" s="13"/>
      <c r="G452" s="13"/>
      <c r="H452" s="13"/>
      <c r="I452" s="13"/>
      <c r="J452" s="13"/>
      <c r="K452" s="13"/>
      <c r="L452" s="15"/>
      <c r="M452" s="10"/>
      <c r="N452" s="10"/>
      <c r="O452" s="10"/>
      <c r="P452" s="10"/>
      <c r="Q452" s="10"/>
      <c r="R452" s="10"/>
    </row>
    <row r="453">
      <c r="A453" s="10"/>
      <c r="B453" s="10"/>
      <c r="C453" s="13"/>
      <c r="D453" s="13"/>
      <c r="E453" s="13"/>
      <c r="F453" s="13"/>
      <c r="G453" s="13"/>
      <c r="H453" s="13"/>
      <c r="I453" s="13"/>
      <c r="J453" s="13"/>
      <c r="K453" s="13"/>
      <c r="L453" s="15"/>
      <c r="M453" s="10"/>
      <c r="N453" s="10"/>
      <c r="O453" s="10"/>
      <c r="P453" s="10"/>
      <c r="Q453" s="10"/>
      <c r="R453" s="10"/>
    </row>
    <row r="454">
      <c r="A454" s="10"/>
      <c r="B454" s="10"/>
      <c r="C454" s="13"/>
      <c r="D454" s="13"/>
      <c r="E454" s="13"/>
      <c r="F454" s="13"/>
      <c r="G454" s="13"/>
      <c r="H454" s="13"/>
      <c r="I454" s="13"/>
      <c r="J454" s="13"/>
      <c r="K454" s="13"/>
      <c r="L454" s="15"/>
      <c r="M454" s="10"/>
      <c r="N454" s="10"/>
      <c r="O454" s="10"/>
      <c r="P454" s="10"/>
      <c r="Q454" s="10"/>
      <c r="R454" s="10"/>
    </row>
    <row r="455">
      <c r="A455" s="10"/>
      <c r="B455" s="11"/>
      <c r="C455" s="13"/>
      <c r="D455" s="13"/>
      <c r="E455" s="13"/>
      <c r="F455" s="13"/>
      <c r="G455" s="13"/>
      <c r="H455" s="13"/>
      <c r="I455" s="13"/>
      <c r="J455" s="13"/>
      <c r="K455" s="13"/>
      <c r="L455" s="14"/>
      <c r="M455" s="13"/>
      <c r="N455" s="10"/>
      <c r="O455" s="10"/>
      <c r="P455" s="10"/>
      <c r="Q455" s="10"/>
      <c r="R455" s="10"/>
    </row>
    <row r="456">
      <c r="A456" s="10"/>
      <c r="B456" s="10"/>
      <c r="C456" s="13"/>
      <c r="D456" s="13"/>
      <c r="E456" s="13"/>
      <c r="F456" s="13"/>
      <c r="G456" s="13"/>
      <c r="H456" s="13"/>
      <c r="I456" s="13"/>
      <c r="J456" s="13"/>
      <c r="K456" s="13"/>
      <c r="L456" s="15"/>
      <c r="M456" s="10"/>
      <c r="N456" s="10"/>
      <c r="O456" s="10"/>
      <c r="P456" s="10"/>
      <c r="Q456" s="10"/>
      <c r="R456" s="10"/>
    </row>
    <row r="457">
      <c r="A457" s="10"/>
      <c r="B457" s="10"/>
      <c r="C457" s="13"/>
      <c r="D457" s="13"/>
      <c r="E457" s="13"/>
      <c r="F457" s="13"/>
      <c r="G457" s="13"/>
      <c r="H457" s="13"/>
      <c r="I457" s="13"/>
      <c r="J457" s="13"/>
      <c r="K457" s="13"/>
      <c r="L457" s="15"/>
      <c r="M457" s="10"/>
      <c r="N457" s="10"/>
      <c r="O457" s="10"/>
      <c r="P457" s="10"/>
      <c r="Q457" s="10"/>
      <c r="R457" s="10"/>
    </row>
    <row r="458">
      <c r="A458" s="10"/>
      <c r="B458" s="10"/>
      <c r="C458" s="13"/>
      <c r="D458" s="13"/>
      <c r="E458" s="13"/>
      <c r="F458" s="13"/>
      <c r="G458" s="13"/>
      <c r="H458" s="13"/>
      <c r="I458" s="13"/>
      <c r="J458" s="13"/>
      <c r="K458" s="13"/>
      <c r="L458" s="14"/>
      <c r="M458" s="13"/>
      <c r="N458" s="10"/>
      <c r="O458" s="10"/>
      <c r="P458" s="10"/>
      <c r="Q458" s="10"/>
      <c r="R458" s="10"/>
    </row>
    <row r="459">
      <c r="A459" s="10"/>
      <c r="B459" s="10"/>
      <c r="C459" s="13"/>
      <c r="D459" s="13"/>
      <c r="E459" s="13"/>
      <c r="F459" s="13"/>
      <c r="G459" s="13"/>
      <c r="H459" s="13"/>
      <c r="I459" s="13"/>
      <c r="J459" s="13"/>
      <c r="K459" s="13"/>
      <c r="L459" s="15"/>
      <c r="M459" s="10"/>
      <c r="N459" s="10"/>
      <c r="O459" s="10"/>
      <c r="P459" s="10"/>
      <c r="Q459" s="10"/>
      <c r="R459" s="10"/>
    </row>
    <row r="460">
      <c r="A460" s="10"/>
      <c r="B460" s="10"/>
      <c r="C460" s="13"/>
      <c r="D460" s="13"/>
      <c r="E460" s="13"/>
      <c r="F460" s="13"/>
      <c r="G460" s="13"/>
      <c r="H460" s="13"/>
      <c r="I460" s="13"/>
      <c r="J460" s="13"/>
      <c r="K460" s="13"/>
      <c r="L460" s="15"/>
      <c r="M460" s="10"/>
      <c r="N460" s="10"/>
      <c r="O460" s="10"/>
      <c r="P460" s="10"/>
      <c r="Q460" s="10"/>
      <c r="R460" s="10"/>
    </row>
    <row r="461">
      <c r="A461" s="10"/>
      <c r="B461" s="10"/>
      <c r="C461" s="13"/>
      <c r="D461" s="13"/>
      <c r="E461" s="13"/>
      <c r="F461" s="13"/>
      <c r="G461" s="13"/>
      <c r="H461" s="13"/>
      <c r="I461" s="13"/>
      <c r="J461" s="13"/>
      <c r="K461" s="13"/>
      <c r="L461" s="14"/>
      <c r="M461" s="13"/>
      <c r="N461" s="10"/>
      <c r="O461" s="10"/>
      <c r="P461" s="10"/>
      <c r="Q461" s="10"/>
      <c r="R461" s="10"/>
    </row>
    <row r="462">
      <c r="A462" s="10"/>
      <c r="B462" s="10"/>
      <c r="C462" s="13"/>
      <c r="D462" s="13"/>
      <c r="E462" s="13"/>
      <c r="F462" s="13"/>
      <c r="G462" s="13"/>
      <c r="H462" s="13"/>
      <c r="I462" s="13"/>
      <c r="J462" s="13"/>
      <c r="K462" s="13"/>
      <c r="L462" s="15"/>
      <c r="M462" s="10"/>
      <c r="N462" s="10"/>
      <c r="O462" s="10"/>
      <c r="P462" s="10"/>
      <c r="Q462" s="10"/>
      <c r="R462" s="10"/>
    </row>
    <row r="463">
      <c r="A463" s="10"/>
      <c r="B463" s="10"/>
      <c r="C463" s="13"/>
      <c r="D463" s="13"/>
      <c r="E463" s="13"/>
      <c r="F463" s="13"/>
      <c r="G463" s="13"/>
      <c r="H463" s="13"/>
      <c r="I463" s="13"/>
      <c r="J463" s="13"/>
      <c r="K463" s="13"/>
      <c r="L463" s="15"/>
      <c r="M463" s="10"/>
      <c r="N463" s="10"/>
      <c r="O463" s="10"/>
      <c r="P463" s="10"/>
      <c r="Q463" s="10"/>
      <c r="R463" s="10"/>
    </row>
    <row r="464">
      <c r="A464" s="10"/>
      <c r="B464" s="10"/>
      <c r="C464" s="13"/>
      <c r="D464" s="13"/>
      <c r="E464" s="13"/>
      <c r="F464" s="13"/>
      <c r="G464" s="13"/>
      <c r="H464" s="13"/>
      <c r="I464" s="13"/>
      <c r="J464" s="13"/>
      <c r="K464" s="13"/>
      <c r="L464" s="14"/>
      <c r="M464" s="13"/>
      <c r="N464" s="10"/>
      <c r="O464" s="10"/>
      <c r="P464" s="10"/>
      <c r="Q464" s="10"/>
      <c r="R464" s="10"/>
    </row>
    <row r="465">
      <c r="A465" s="10"/>
      <c r="B465" s="10"/>
      <c r="C465" s="13"/>
      <c r="D465" s="13"/>
      <c r="E465" s="13"/>
      <c r="F465" s="13"/>
      <c r="G465" s="13"/>
      <c r="H465" s="13"/>
      <c r="I465" s="13"/>
      <c r="J465" s="13"/>
      <c r="K465" s="13"/>
      <c r="L465" s="15"/>
      <c r="M465" s="10"/>
      <c r="N465" s="10"/>
      <c r="O465" s="10"/>
      <c r="P465" s="10"/>
      <c r="Q465" s="10"/>
      <c r="R465" s="10"/>
    </row>
    <row r="466">
      <c r="A466" s="10"/>
      <c r="B466" s="10"/>
      <c r="C466" s="13"/>
      <c r="D466" s="13"/>
      <c r="E466" s="13"/>
      <c r="F466" s="13"/>
      <c r="G466" s="13"/>
      <c r="H466" s="13"/>
      <c r="I466" s="13"/>
      <c r="J466" s="13"/>
      <c r="K466" s="13"/>
      <c r="L466" s="15"/>
      <c r="M466" s="10"/>
      <c r="N466" s="10"/>
      <c r="O466" s="10"/>
      <c r="P466" s="10"/>
      <c r="Q466" s="10"/>
      <c r="R466" s="10"/>
    </row>
    <row r="467">
      <c r="A467" s="10"/>
      <c r="B467" s="10"/>
      <c r="C467" s="13"/>
      <c r="D467" s="13"/>
      <c r="E467" s="13"/>
      <c r="F467" s="13"/>
      <c r="G467" s="13"/>
      <c r="H467" s="13"/>
      <c r="I467" s="13"/>
      <c r="J467" s="13"/>
      <c r="K467" s="13"/>
      <c r="L467" s="14"/>
      <c r="M467" s="10"/>
      <c r="N467" s="10"/>
      <c r="O467" s="10"/>
      <c r="P467" s="10"/>
      <c r="Q467" s="10"/>
      <c r="R467" s="10"/>
    </row>
    <row r="468">
      <c r="A468" s="10"/>
      <c r="B468" s="10"/>
      <c r="C468" s="13"/>
      <c r="D468" s="13"/>
      <c r="E468" s="13"/>
      <c r="F468" s="13"/>
      <c r="G468" s="13"/>
      <c r="H468" s="13"/>
      <c r="I468" s="13"/>
      <c r="J468" s="13"/>
      <c r="K468" s="13"/>
      <c r="L468" s="15"/>
      <c r="M468" s="10"/>
      <c r="N468" s="10"/>
      <c r="O468" s="10"/>
      <c r="P468" s="10"/>
      <c r="Q468" s="10"/>
      <c r="R468" s="10"/>
    </row>
    <row r="469">
      <c r="A469" s="10"/>
      <c r="B469" s="10"/>
      <c r="C469" s="13"/>
      <c r="D469" s="13"/>
      <c r="E469" s="13"/>
      <c r="F469" s="13"/>
      <c r="G469" s="13"/>
      <c r="H469" s="13"/>
      <c r="I469" s="13"/>
      <c r="J469" s="13"/>
      <c r="K469" s="13"/>
      <c r="L469" s="15"/>
      <c r="M469" s="10"/>
      <c r="N469" s="10"/>
      <c r="O469" s="10"/>
      <c r="P469" s="10"/>
      <c r="Q469" s="10"/>
      <c r="R469" s="10"/>
    </row>
    <row r="470">
      <c r="A470" s="10"/>
      <c r="B470" s="10"/>
      <c r="C470" s="13"/>
      <c r="D470" s="13"/>
      <c r="E470" s="13"/>
      <c r="F470" s="13"/>
      <c r="G470" s="13"/>
      <c r="H470" s="13"/>
      <c r="I470" s="13"/>
      <c r="J470" s="13"/>
      <c r="K470" s="13"/>
      <c r="L470" s="14"/>
      <c r="M470" s="10"/>
      <c r="N470" s="10"/>
      <c r="O470" s="10"/>
      <c r="P470" s="10"/>
      <c r="Q470" s="10"/>
      <c r="R470" s="10"/>
    </row>
    <row r="471">
      <c r="A471" s="10"/>
      <c r="B471" s="10"/>
      <c r="C471" s="13"/>
      <c r="D471" s="13"/>
      <c r="E471" s="13"/>
      <c r="F471" s="13"/>
      <c r="G471" s="13"/>
      <c r="H471" s="13"/>
      <c r="I471" s="13"/>
      <c r="J471" s="13"/>
      <c r="K471" s="13"/>
      <c r="L471" s="15"/>
      <c r="M471" s="10"/>
      <c r="N471" s="10"/>
      <c r="O471" s="10"/>
      <c r="P471" s="10"/>
      <c r="Q471" s="10"/>
      <c r="R471" s="10"/>
    </row>
    <row r="472">
      <c r="A472" s="10"/>
      <c r="B472" s="10"/>
      <c r="C472" s="13"/>
      <c r="D472" s="13"/>
      <c r="E472" s="13"/>
      <c r="F472" s="13"/>
      <c r="G472" s="13"/>
      <c r="H472" s="13"/>
      <c r="I472" s="13"/>
      <c r="J472" s="13"/>
      <c r="K472" s="13"/>
      <c r="L472" s="15"/>
      <c r="M472" s="10"/>
      <c r="N472" s="10"/>
      <c r="O472" s="10"/>
      <c r="P472" s="10"/>
      <c r="Q472" s="10"/>
      <c r="R472" s="10"/>
    </row>
    <row r="473">
      <c r="A473" s="10"/>
      <c r="B473" s="10"/>
      <c r="C473" s="13"/>
      <c r="D473" s="13"/>
      <c r="E473" s="13"/>
      <c r="F473" s="13"/>
      <c r="G473" s="13"/>
      <c r="H473" s="13"/>
      <c r="I473" s="13"/>
      <c r="J473" s="13"/>
      <c r="K473" s="13"/>
      <c r="L473" s="14"/>
      <c r="M473" s="10"/>
      <c r="N473" s="10"/>
      <c r="O473" s="10"/>
      <c r="P473" s="10"/>
      <c r="Q473" s="10"/>
      <c r="R473" s="10"/>
    </row>
    <row r="474">
      <c r="A474" s="10"/>
      <c r="B474" s="10"/>
      <c r="C474" s="13"/>
      <c r="D474" s="13"/>
      <c r="E474" s="13"/>
      <c r="F474" s="13"/>
      <c r="G474" s="13"/>
      <c r="H474" s="13"/>
      <c r="I474" s="13"/>
      <c r="J474" s="13"/>
      <c r="K474" s="13"/>
      <c r="L474" s="14"/>
      <c r="M474" s="13"/>
      <c r="N474" s="10"/>
      <c r="O474" s="10"/>
      <c r="P474" s="10"/>
      <c r="Q474" s="10"/>
      <c r="R474" s="10"/>
    </row>
    <row r="475">
      <c r="A475" s="10"/>
      <c r="B475" s="10"/>
      <c r="C475" s="13"/>
      <c r="D475" s="13"/>
      <c r="E475" s="13"/>
      <c r="F475" s="13"/>
      <c r="G475" s="13"/>
      <c r="H475" s="13"/>
      <c r="I475" s="13"/>
      <c r="J475" s="13"/>
      <c r="K475" s="13"/>
      <c r="L475" s="15"/>
      <c r="M475" s="10"/>
      <c r="N475" s="10"/>
      <c r="O475" s="10"/>
      <c r="P475" s="10"/>
      <c r="Q475" s="10"/>
      <c r="R475" s="10"/>
    </row>
    <row r="476">
      <c r="A476" s="10"/>
      <c r="B476" s="10"/>
      <c r="C476" s="13"/>
      <c r="D476" s="13"/>
      <c r="E476" s="13"/>
      <c r="F476" s="13"/>
      <c r="G476" s="13"/>
      <c r="H476" s="13"/>
      <c r="I476" s="13"/>
      <c r="J476" s="13"/>
      <c r="K476" s="13"/>
      <c r="L476" s="15"/>
      <c r="M476" s="10"/>
      <c r="N476" s="10"/>
      <c r="O476" s="10"/>
      <c r="P476" s="10"/>
      <c r="Q476" s="10"/>
      <c r="R476" s="10"/>
    </row>
    <row r="477">
      <c r="A477" s="10"/>
      <c r="B477" s="10"/>
      <c r="C477" s="13"/>
      <c r="D477" s="13"/>
      <c r="E477" s="13"/>
      <c r="F477" s="13"/>
      <c r="G477" s="13"/>
      <c r="H477" s="13"/>
      <c r="I477" s="13"/>
      <c r="J477" s="13"/>
      <c r="K477" s="13"/>
      <c r="L477" s="14"/>
      <c r="M477" s="13"/>
      <c r="N477" s="10"/>
      <c r="O477" s="10"/>
      <c r="P477" s="10"/>
      <c r="Q477" s="10"/>
      <c r="R477" s="10"/>
    </row>
    <row r="478">
      <c r="A478" s="10"/>
      <c r="B478" s="10"/>
      <c r="C478" s="13"/>
      <c r="D478" s="13"/>
      <c r="E478" s="13"/>
      <c r="F478" s="13"/>
      <c r="G478" s="13"/>
      <c r="H478" s="13"/>
      <c r="I478" s="13"/>
      <c r="J478" s="13"/>
      <c r="K478" s="13"/>
      <c r="L478" s="15"/>
      <c r="M478" s="10"/>
      <c r="N478" s="10"/>
      <c r="O478" s="10"/>
      <c r="P478" s="10"/>
      <c r="Q478" s="10"/>
      <c r="R478" s="10"/>
    </row>
    <row r="479">
      <c r="A479" s="10"/>
      <c r="B479" s="10"/>
      <c r="C479" s="13"/>
      <c r="D479" s="13"/>
      <c r="E479" s="13"/>
      <c r="F479" s="13"/>
      <c r="G479" s="13"/>
      <c r="H479" s="13"/>
      <c r="I479" s="13"/>
      <c r="J479" s="13"/>
      <c r="K479" s="13"/>
      <c r="L479" s="15"/>
      <c r="M479" s="10"/>
      <c r="N479" s="10"/>
      <c r="O479" s="10"/>
      <c r="P479" s="10"/>
      <c r="Q479" s="10"/>
      <c r="R479" s="10"/>
    </row>
    <row r="480">
      <c r="A480" s="10"/>
      <c r="B480" s="10"/>
      <c r="C480" s="13"/>
      <c r="D480" s="13"/>
      <c r="E480" s="13"/>
      <c r="F480" s="13"/>
      <c r="G480" s="13"/>
      <c r="H480" s="13"/>
      <c r="I480" s="13"/>
      <c r="J480" s="13"/>
      <c r="K480" s="13"/>
      <c r="L480" s="14"/>
      <c r="M480" s="13"/>
      <c r="N480" s="10"/>
      <c r="O480" s="10"/>
      <c r="P480" s="10"/>
      <c r="Q480" s="10"/>
      <c r="R480" s="10"/>
    </row>
    <row r="481">
      <c r="A481" s="10"/>
      <c r="B481" s="10"/>
      <c r="C481" s="13"/>
      <c r="D481" s="13"/>
      <c r="E481" s="13"/>
      <c r="F481" s="13"/>
      <c r="G481" s="13"/>
      <c r="H481" s="13"/>
      <c r="I481" s="13"/>
      <c r="J481" s="13"/>
      <c r="K481" s="13"/>
      <c r="L481" s="15"/>
      <c r="M481" s="10"/>
      <c r="N481" s="10"/>
      <c r="O481" s="10"/>
      <c r="P481" s="10"/>
      <c r="Q481" s="10"/>
      <c r="R481" s="10"/>
    </row>
    <row r="482">
      <c r="A482" s="10"/>
      <c r="B482" s="10"/>
      <c r="C482" s="13"/>
      <c r="D482" s="13"/>
      <c r="E482" s="13"/>
      <c r="F482" s="13"/>
      <c r="G482" s="13"/>
      <c r="H482" s="13"/>
      <c r="I482" s="13"/>
      <c r="J482" s="13"/>
      <c r="K482" s="13"/>
      <c r="L482" s="15"/>
      <c r="M482" s="10"/>
      <c r="N482" s="10"/>
      <c r="O482" s="10"/>
      <c r="P482" s="10"/>
      <c r="Q482" s="10"/>
      <c r="R482" s="10"/>
    </row>
    <row r="483">
      <c r="A483" s="10"/>
      <c r="B483" s="10"/>
      <c r="C483" s="13"/>
      <c r="D483" s="13"/>
      <c r="E483" s="13"/>
      <c r="F483" s="13"/>
      <c r="G483" s="13"/>
      <c r="H483" s="13"/>
      <c r="I483" s="13"/>
      <c r="J483" s="13"/>
      <c r="K483" s="13"/>
      <c r="L483" s="14"/>
      <c r="M483" s="13"/>
      <c r="N483" s="10"/>
      <c r="O483" s="10"/>
      <c r="P483" s="10"/>
      <c r="Q483" s="10"/>
      <c r="R483" s="10"/>
    </row>
    <row r="484">
      <c r="A484" s="10"/>
      <c r="B484" s="10"/>
      <c r="C484" s="13"/>
      <c r="D484" s="13"/>
      <c r="E484" s="13"/>
      <c r="F484" s="13"/>
      <c r="G484" s="13"/>
      <c r="H484" s="13"/>
      <c r="I484" s="13"/>
      <c r="J484" s="13"/>
      <c r="K484" s="13"/>
      <c r="L484" s="15"/>
      <c r="M484" s="10"/>
      <c r="N484" s="10"/>
      <c r="O484" s="10"/>
      <c r="P484" s="10"/>
      <c r="Q484" s="10"/>
      <c r="R484" s="10"/>
    </row>
    <row r="485">
      <c r="A485" s="10"/>
      <c r="B485" s="10"/>
      <c r="C485" s="13"/>
      <c r="D485" s="13"/>
      <c r="E485" s="13"/>
      <c r="F485" s="13"/>
      <c r="G485" s="13"/>
      <c r="H485" s="13"/>
      <c r="I485" s="13"/>
      <c r="J485" s="13"/>
      <c r="K485" s="13"/>
      <c r="L485" s="15"/>
      <c r="M485" s="10"/>
      <c r="N485" s="10"/>
      <c r="O485" s="10"/>
      <c r="P485" s="10"/>
      <c r="Q485" s="10"/>
      <c r="R485" s="10"/>
    </row>
    <row r="486">
      <c r="A486" s="10"/>
      <c r="B486" s="10"/>
      <c r="C486" s="13"/>
      <c r="D486" s="13"/>
      <c r="E486" s="13"/>
      <c r="F486" s="13"/>
      <c r="G486" s="13"/>
      <c r="H486" s="13"/>
      <c r="I486" s="13"/>
      <c r="J486" s="13"/>
      <c r="K486" s="13"/>
      <c r="L486" s="14"/>
      <c r="M486" s="13"/>
      <c r="N486" s="10"/>
      <c r="O486" s="10"/>
      <c r="P486" s="10"/>
      <c r="Q486" s="10"/>
      <c r="R486" s="10"/>
    </row>
    <row r="487">
      <c r="A487" s="10"/>
      <c r="B487" s="10"/>
      <c r="C487" s="13"/>
      <c r="D487" s="13"/>
      <c r="E487" s="13"/>
      <c r="F487" s="13"/>
      <c r="G487" s="13"/>
      <c r="H487" s="13"/>
      <c r="I487" s="13"/>
      <c r="J487" s="13"/>
      <c r="K487" s="13"/>
      <c r="L487" s="15"/>
      <c r="M487" s="10"/>
      <c r="N487" s="10"/>
      <c r="O487" s="10"/>
      <c r="P487" s="10"/>
      <c r="Q487" s="10"/>
      <c r="R487" s="10"/>
    </row>
    <row r="488">
      <c r="A488" s="10"/>
      <c r="B488" s="10"/>
      <c r="C488" s="13"/>
      <c r="D488" s="13"/>
      <c r="E488" s="13"/>
      <c r="F488" s="13"/>
      <c r="G488" s="13"/>
      <c r="H488" s="13"/>
      <c r="I488" s="13"/>
      <c r="J488" s="13"/>
      <c r="K488" s="13"/>
      <c r="L488" s="15"/>
      <c r="M488" s="10"/>
      <c r="N488" s="10"/>
      <c r="O488" s="10"/>
      <c r="P488" s="10"/>
      <c r="Q488" s="10"/>
      <c r="R488" s="10"/>
    </row>
    <row r="489">
      <c r="A489" s="10"/>
      <c r="B489" s="10"/>
      <c r="C489" s="39"/>
      <c r="D489" s="39"/>
      <c r="E489" s="13"/>
      <c r="F489" s="20"/>
      <c r="G489" s="13"/>
      <c r="H489" s="20"/>
      <c r="I489" s="13"/>
      <c r="J489" s="13"/>
      <c r="K489" s="13"/>
      <c r="L489" s="14"/>
      <c r="M489" s="13"/>
      <c r="N489" s="10"/>
      <c r="O489" s="10"/>
      <c r="P489" s="10"/>
      <c r="Q489" s="10"/>
      <c r="R489" s="10"/>
    </row>
    <row r="490">
      <c r="A490" s="10"/>
      <c r="B490" s="10"/>
      <c r="C490" s="39"/>
      <c r="D490" s="39"/>
      <c r="E490" s="13"/>
      <c r="F490" s="20"/>
      <c r="G490" s="13"/>
      <c r="H490" s="20"/>
      <c r="I490" s="13"/>
      <c r="J490" s="13"/>
      <c r="K490" s="13"/>
      <c r="L490" s="15"/>
      <c r="M490" s="10"/>
      <c r="N490" s="10"/>
      <c r="O490" s="10"/>
      <c r="P490" s="10"/>
      <c r="Q490" s="10"/>
      <c r="R490" s="10"/>
    </row>
    <row r="491">
      <c r="A491" s="10"/>
      <c r="B491" s="10"/>
      <c r="C491" s="39"/>
      <c r="D491" s="39"/>
      <c r="E491" s="13"/>
      <c r="F491" s="20"/>
      <c r="G491" s="13"/>
      <c r="H491" s="20"/>
      <c r="I491" s="13"/>
      <c r="J491" s="13"/>
      <c r="K491" s="13"/>
      <c r="L491" s="15"/>
      <c r="M491" s="10"/>
      <c r="N491" s="10"/>
      <c r="O491" s="10"/>
      <c r="P491" s="10"/>
      <c r="Q491" s="10"/>
      <c r="R491" s="10"/>
    </row>
    <row r="492">
      <c r="A492" s="10"/>
      <c r="B492" s="10"/>
      <c r="C492" s="13"/>
      <c r="D492" s="13"/>
      <c r="E492" s="13"/>
      <c r="F492" s="20"/>
      <c r="G492" s="13"/>
      <c r="H492" s="20"/>
      <c r="I492" s="13"/>
      <c r="J492" s="13"/>
      <c r="K492" s="13"/>
      <c r="L492" s="14"/>
      <c r="M492" s="13"/>
      <c r="N492" s="10"/>
      <c r="O492" s="10"/>
      <c r="P492" s="10"/>
      <c r="Q492" s="10"/>
      <c r="R492" s="10"/>
    </row>
    <row r="493">
      <c r="A493" s="10"/>
      <c r="B493" s="10"/>
      <c r="C493" s="13"/>
      <c r="D493" s="13"/>
      <c r="E493" s="13"/>
      <c r="F493" s="20"/>
      <c r="G493" s="13"/>
      <c r="H493" s="20"/>
      <c r="I493" s="13"/>
      <c r="J493" s="13"/>
      <c r="K493" s="13"/>
      <c r="L493" s="15"/>
      <c r="M493" s="10"/>
      <c r="N493" s="10"/>
      <c r="O493" s="10"/>
      <c r="P493" s="10"/>
      <c r="Q493" s="10"/>
      <c r="R493" s="10"/>
    </row>
    <row r="494">
      <c r="A494" s="10"/>
      <c r="B494" s="10"/>
      <c r="C494" s="39"/>
      <c r="D494" s="39"/>
      <c r="E494" s="13"/>
      <c r="F494" s="20"/>
      <c r="G494" s="13"/>
      <c r="H494" s="20"/>
      <c r="I494" s="13"/>
      <c r="J494" s="13"/>
      <c r="K494" s="13"/>
      <c r="L494" s="15"/>
      <c r="M494" s="10"/>
      <c r="N494" s="10"/>
      <c r="O494" s="10"/>
      <c r="P494" s="10"/>
      <c r="Q494" s="10"/>
      <c r="R494" s="10"/>
    </row>
    <row r="495">
      <c r="A495" s="10"/>
      <c r="B495" s="10"/>
      <c r="C495" s="13"/>
      <c r="D495" s="13"/>
      <c r="E495" s="13"/>
      <c r="F495" s="13"/>
      <c r="G495" s="13"/>
      <c r="H495" s="13"/>
      <c r="I495" s="13"/>
      <c r="J495" s="13"/>
      <c r="K495" s="13"/>
      <c r="L495" s="14"/>
      <c r="M495" s="13"/>
      <c r="N495" s="10"/>
      <c r="O495" s="10"/>
      <c r="P495" s="10"/>
      <c r="Q495" s="10"/>
      <c r="R495" s="10"/>
    </row>
    <row r="496">
      <c r="A496" s="10"/>
      <c r="B496" s="10"/>
      <c r="C496" s="13"/>
      <c r="D496" s="13"/>
      <c r="E496" s="13"/>
      <c r="F496" s="13"/>
      <c r="G496" s="13"/>
      <c r="H496" s="13"/>
      <c r="I496" s="13"/>
      <c r="J496" s="13"/>
      <c r="K496" s="13"/>
      <c r="L496" s="15"/>
      <c r="M496" s="10"/>
      <c r="N496" s="10"/>
      <c r="O496" s="10"/>
      <c r="P496" s="10"/>
      <c r="Q496" s="10"/>
      <c r="R496" s="10"/>
    </row>
    <row r="497">
      <c r="A497" s="10"/>
      <c r="B497" s="10"/>
      <c r="C497" s="13"/>
      <c r="D497" s="13"/>
      <c r="E497" s="13"/>
      <c r="F497" s="13"/>
      <c r="G497" s="13"/>
      <c r="H497" s="13"/>
      <c r="I497" s="13"/>
      <c r="J497" s="13"/>
      <c r="K497" s="13"/>
      <c r="L497" s="15"/>
      <c r="M497" s="10"/>
      <c r="N497" s="10"/>
      <c r="O497" s="10"/>
      <c r="P497" s="10"/>
      <c r="Q497" s="10"/>
      <c r="R497" s="10"/>
    </row>
    <row r="498">
      <c r="A498" s="10"/>
      <c r="B498" s="10"/>
      <c r="C498" s="13"/>
      <c r="D498" s="13"/>
      <c r="E498" s="13"/>
      <c r="F498" s="13"/>
      <c r="G498" s="13"/>
      <c r="H498" s="13"/>
      <c r="I498" s="13"/>
      <c r="J498" s="13"/>
      <c r="K498" s="13"/>
      <c r="L498" s="14"/>
      <c r="M498" s="13"/>
      <c r="N498" s="10"/>
      <c r="O498" s="10"/>
      <c r="P498" s="10"/>
      <c r="Q498" s="10"/>
      <c r="R498" s="10"/>
    </row>
    <row r="499">
      <c r="A499" s="10"/>
      <c r="B499" s="10"/>
      <c r="C499" s="13"/>
      <c r="D499" s="13"/>
      <c r="E499" s="13"/>
      <c r="F499" s="13"/>
      <c r="G499" s="13"/>
      <c r="H499" s="13"/>
      <c r="I499" s="13"/>
      <c r="J499" s="13"/>
      <c r="K499" s="13"/>
      <c r="L499" s="15"/>
      <c r="M499" s="10"/>
      <c r="N499" s="10"/>
      <c r="O499" s="10"/>
      <c r="P499" s="10"/>
      <c r="Q499" s="10"/>
      <c r="R499" s="10"/>
    </row>
    <row r="500">
      <c r="A500" s="10"/>
      <c r="B500" s="10"/>
      <c r="C500" s="13"/>
      <c r="D500" s="13"/>
      <c r="E500" s="13"/>
      <c r="F500" s="13"/>
      <c r="G500" s="13"/>
      <c r="H500" s="13"/>
      <c r="I500" s="13"/>
      <c r="J500" s="13"/>
      <c r="K500" s="13"/>
      <c r="L500" s="15"/>
      <c r="M500" s="10"/>
      <c r="N500" s="10"/>
      <c r="O500" s="10"/>
      <c r="P500" s="10"/>
      <c r="Q500" s="10"/>
      <c r="R500" s="10"/>
    </row>
    <row r="501">
      <c r="A501" s="10"/>
      <c r="B501" s="10"/>
      <c r="C501" s="13"/>
      <c r="D501" s="13"/>
      <c r="E501" s="13"/>
      <c r="F501" s="13"/>
      <c r="G501" s="13"/>
      <c r="H501" s="13"/>
      <c r="I501" s="13"/>
      <c r="J501" s="13"/>
      <c r="K501" s="13"/>
      <c r="L501" s="14"/>
      <c r="M501" s="13"/>
      <c r="N501" s="10"/>
      <c r="O501" s="10"/>
      <c r="P501" s="10"/>
      <c r="Q501" s="10"/>
      <c r="R501" s="10"/>
    </row>
    <row r="502">
      <c r="A502" s="10"/>
      <c r="B502" s="10"/>
      <c r="C502" s="13"/>
      <c r="D502" s="13"/>
      <c r="E502" s="13"/>
      <c r="F502" s="13"/>
      <c r="G502" s="13"/>
      <c r="H502" s="13"/>
      <c r="I502" s="13"/>
      <c r="J502" s="13"/>
      <c r="K502" s="13"/>
      <c r="L502" s="15"/>
      <c r="M502" s="10"/>
      <c r="N502" s="10"/>
      <c r="O502" s="10"/>
      <c r="P502" s="10"/>
      <c r="Q502" s="10"/>
      <c r="R502" s="10"/>
    </row>
    <row r="503">
      <c r="A503" s="10"/>
      <c r="B503" s="10"/>
      <c r="C503" s="13"/>
      <c r="D503" s="13"/>
      <c r="E503" s="13"/>
      <c r="F503" s="13"/>
      <c r="G503" s="13"/>
      <c r="H503" s="13"/>
      <c r="I503" s="13"/>
      <c r="J503" s="13"/>
      <c r="K503" s="13"/>
      <c r="L503" s="14"/>
      <c r="M503" s="13"/>
      <c r="N503" s="10"/>
      <c r="O503" s="10"/>
      <c r="P503" s="10"/>
      <c r="Q503" s="10"/>
      <c r="R503" s="10"/>
    </row>
    <row r="504">
      <c r="A504" s="10"/>
      <c r="B504" s="10"/>
      <c r="C504" s="13"/>
      <c r="D504" s="13"/>
      <c r="E504" s="13"/>
      <c r="F504" s="13"/>
      <c r="G504" s="13"/>
      <c r="H504" s="13"/>
      <c r="I504" s="13"/>
      <c r="J504" s="13"/>
      <c r="K504" s="13"/>
      <c r="L504" s="15"/>
      <c r="M504" s="10"/>
      <c r="N504" s="10"/>
      <c r="O504" s="10"/>
      <c r="P504" s="10"/>
      <c r="Q504" s="10"/>
      <c r="R504" s="10"/>
    </row>
    <row r="505">
      <c r="A505" s="10"/>
      <c r="B505" s="10"/>
      <c r="C505" s="13"/>
      <c r="D505" s="13"/>
      <c r="E505" s="13"/>
      <c r="F505" s="13"/>
      <c r="G505" s="13"/>
      <c r="H505" s="13"/>
      <c r="I505" s="13"/>
      <c r="J505" s="13"/>
      <c r="K505" s="13"/>
      <c r="L505" s="15"/>
      <c r="M505" s="10"/>
      <c r="N505" s="10"/>
      <c r="O505" s="10"/>
      <c r="P505" s="10"/>
      <c r="Q505" s="10"/>
      <c r="R505" s="10"/>
    </row>
    <row r="506">
      <c r="A506" s="10"/>
      <c r="B506" s="10"/>
      <c r="C506" s="13"/>
      <c r="D506" s="13"/>
      <c r="E506" s="13"/>
      <c r="F506" s="13"/>
      <c r="G506" s="13"/>
      <c r="H506" s="13"/>
      <c r="I506" s="13"/>
      <c r="J506" s="13"/>
      <c r="K506" s="13"/>
      <c r="L506" s="14"/>
      <c r="M506" s="13"/>
      <c r="N506" s="10"/>
      <c r="O506" s="10"/>
      <c r="P506" s="10"/>
      <c r="Q506" s="10"/>
      <c r="R506" s="10"/>
    </row>
    <row r="507">
      <c r="A507" s="10"/>
      <c r="B507" s="10"/>
      <c r="C507" s="13"/>
      <c r="D507" s="13"/>
      <c r="E507" s="13"/>
      <c r="F507" s="13"/>
      <c r="G507" s="13"/>
      <c r="H507" s="13"/>
      <c r="I507" s="13"/>
      <c r="J507" s="13"/>
      <c r="K507" s="13"/>
      <c r="L507" s="15"/>
      <c r="M507" s="10"/>
      <c r="N507" s="10"/>
      <c r="O507" s="10"/>
      <c r="P507" s="10"/>
      <c r="Q507" s="10"/>
      <c r="R507" s="10"/>
    </row>
    <row r="508">
      <c r="A508" s="10"/>
      <c r="B508" s="10"/>
      <c r="C508" s="13"/>
      <c r="D508" s="13"/>
      <c r="E508" s="13"/>
      <c r="F508" s="13"/>
      <c r="G508" s="13"/>
      <c r="H508" s="13"/>
      <c r="I508" s="13"/>
      <c r="J508" s="13"/>
      <c r="K508" s="13"/>
      <c r="L508" s="15"/>
      <c r="M508" s="10"/>
      <c r="N508" s="10"/>
      <c r="O508" s="10"/>
      <c r="P508" s="10"/>
      <c r="Q508" s="10"/>
      <c r="R508" s="10"/>
    </row>
    <row r="509">
      <c r="A509" s="10"/>
      <c r="B509" s="10"/>
      <c r="C509" s="13"/>
      <c r="D509" s="13"/>
      <c r="E509" s="13"/>
      <c r="F509" s="13"/>
      <c r="G509" s="13"/>
      <c r="H509" s="13"/>
      <c r="I509" s="13"/>
      <c r="J509" s="13"/>
      <c r="K509" s="13"/>
      <c r="L509" s="14"/>
      <c r="M509" s="13"/>
      <c r="N509" s="10"/>
      <c r="O509" s="10"/>
      <c r="P509" s="10"/>
      <c r="Q509" s="10"/>
      <c r="R509" s="10"/>
    </row>
    <row r="510">
      <c r="A510" s="10"/>
      <c r="B510" s="10"/>
      <c r="C510" s="13"/>
      <c r="D510" s="13"/>
      <c r="E510" s="13"/>
      <c r="F510" s="13"/>
      <c r="G510" s="13"/>
      <c r="H510" s="13"/>
      <c r="I510" s="13"/>
      <c r="J510" s="13"/>
      <c r="K510" s="13"/>
      <c r="L510" s="15"/>
      <c r="M510" s="10"/>
      <c r="N510" s="10"/>
      <c r="O510" s="10"/>
      <c r="P510" s="10"/>
      <c r="Q510" s="10"/>
      <c r="R510" s="10"/>
    </row>
    <row r="511">
      <c r="A511" s="10"/>
      <c r="B511" s="10"/>
      <c r="C511" s="13"/>
      <c r="D511" s="13"/>
      <c r="E511" s="13"/>
      <c r="F511" s="13"/>
      <c r="G511" s="13"/>
      <c r="H511" s="13"/>
      <c r="I511" s="13"/>
      <c r="J511" s="13"/>
      <c r="K511" s="13"/>
      <c r="L511" s="15"/>
      <c r="M511" s="10"/>
      <c r="N511" s="10"/>
      <c r="O511" s="10"/>
      <c r="P511" s="10"/>
      <c r="Q511" s="10"/>
      <c r="R511" s="10"/>
    </row>
    <row r="512">
      <c r="A512" s="10"/>
      <c r="B512" s="10"/>
      <c r="C512" s="13"/>
      <c r="D512" s="13"/>
      <c r="E512" s="13"/>
      <c r="F512" s="13"/>
      <c r="G512" s="13"/>
      <c r="H512" s="13"/>
      <c r="I512" s="13"/>
      <c r="J512" s="13"/>
      <c r="K512" s="13"/>
      <c r="L512" s="14"/>
      <c r="M512" s="13"/>
      <c r="N512" s="10"/>
      <c r="O512" s="10"/>
      <c r="P512" s="10"/>
      <c r="Q512" s="10"/>
      <c r="R512" s="10"/>
    </row>
    <row r="513">
      <c r="A513" s="10"/>
      <c r="B513" s="10"/>
      <c r="C513" s="13"/>
      <c r="D513" s="13"/>
      <c r="E513" s="13"/>
      <c r="F513" s="13"/>
      <c r="G513" s="13"/>
      <c r="H513" s="13"/>
      <c r="I513" s="13"/>
      <c r="J513" s="13"/>
      <c r="K513" s="13"/>
      <c r="L513" s="15"/>
      <c r="M513" s="10"/>
      <c r="N513" s="10"/>
      <c r="O513" s="10"/>
      <c r="P513" s="10"/>
      <c r="Q513" s="10"/>
      <c r="R513" s="10"/>
    </row>
    <row r="514">
      <c r="A514" s="10"/>
      <c r="B514" s="10"/>
      <c r="C514" s="13"/>
      <c r="D514" s="13"/>
      <c r="E514" s="13"/>
      <c r="F514" s="13"/>
      <c r="G514" s="13"/>
      <c r="H514" s="13"/>
      <c r="I514" s="13"/>
      <c r="J514" s="13"/>
      <c r="K514" s="13"/>
      <c r="L514" s="15"/>
      <c r="M514" s="10"/>
      <c r="N514" s="10"/>
      <c r="O514" s="10"/>
      <c r="P514" s="10"/>
      <c r="Q514" s="10"/>
      <c r="R514" s="10"/>
    </row>
    <row r="515">
      <c r="A515" s="10"/>
      <c r="B515" s="10"/>
      <c r="C515" s="13"/>
      <c r="D515" s="13"/>
      <c r="E515" s="13"/>
      <c r="F515" s="13"/>
      <c r="G515" s="13"/>
      <c r="H515" s="13"/>
      <c r="I515" s="13"/>
      <c r="J515" s="13"/>
      <c r="K515" s="13"/>
      <c r="L515" s="14"/>
      <c r="M515" s="13"/>
      <c r="N515" s="10"/>
      <c r="O515" s="10"/>
      <c r="P515" s="10"/>
      <c r="Q515" s="10"/>
      <c r="R515" s="10"/>
    </row>
    <row r="516">
      <c r="A516" s="10"/>
      <c r="B516" s="10"/>
      <c r="C516" s="13"/>
      <c r="D516" s="13"/>
      <c r="E516" s="13"/>
      <c r="F516" s="13"/>
      <c r="G516" s="13"/>
      <c r="H516" s="13"/>
      <c r="I516" s="13"/>
      <c r="J516" s="13"/>
      <c r="K516" s="13"/>
      <c r="L516" s="15"/>
      <c r="M516" s="10"/>
      <c r="N516" s="10"/>
      <c r="O516" s="10"/>
      <c r="P516" s="10"/>
      <c r="Q516" s="10"/>
      <c r="R516" s="10"/>
    </row>
    <row r="517">
      <c r="A517" s="10"/>
      <c r="B517" s="10"/>
      <c r="C517" s="13"/>
      <c r="D517" s="13"/>
      <c r="E517" s="13"/>
      <c r="F517" s="13"/>
      <c r="G517" s="13"/>
      <c r="H517" s="13"/>
      <c r="I517" s="13"/>
      <c r="J517" s="13"/>
      <c r="K517" s="13"/>
      <c r="L517" s="15"/>
      <c r="M517" s="10"/>
      <c r="N517" s="10"/>
      <c r="O517" s="10"/>
      <c r="P517" s="10"/>
      <c r="Q517" s="10"/>
      <c r="R517" s="10"/>
    </row>
    <row r="518">
      <c r="A518" s="10"/>
      <c r="B518" s="10"/>
      <c r="C518" s="13"/>
      <c r="D518" s="13"/>
      <c r="E518" s="13"/>
      <c r="F518" s="13"/>
      <c r="G518" s="13"/>
      <c r="H518" s="13"/>
      <c r="I518" s="13"/>
      <c r="J518" s="13"/>
      <c r="K518" s="13"/>
      <c r="L518" s="14"/>
      <c r="M518" s="13"/>
      <c r="N518" s="10"/>
      <c r="O518" s="10"/>
      <c r="P518" s="10"/>
      <c r="Q518" s="10"/>
      <c r="R518" s="10"/>
    </row>
    <row r="519">
      <c r="A519" s="10"/>
      <c r="B519" s="10"/>
      <c r="C519" s="13"/>
      <c r="D519" s="13"/>
      <c r="E519" s="13"/>
      <c r="F519" s="13"/>
      <c r="G519" s="13"/>
      <c r="H519" s="13"/>
      <c r="I519" s="13"/>
      <c r="J519" s="13"/>
      <c r="K519" s="13"/>
      <c r="L519" s="15"/>
      <c r="M519" s="10"/>
      <c r="N519" s="10"/>
      <c r="O519" s="10"/>
      <c r="P519" s="10"/>
      <c r="Q519" s="10"/>
      <c r="R519" s="10"/>
    </row>
    <row r="520">
      <c r="A520" s="10"/>
      <c r="B520" s="10"/>
      <c r="C520" s="13"/>
      <c r="D520" s="13"/>
      <c r="E520" s="13"/>
      <c r="F520" s="13"/>
      <c r="G520" s="13"/>
      <c r="H520" s="13"/>
      <c r="I520" s="13"/>
      <c r="J520" s="13"/>
      <c r="K520" s="13"/>
      <c r="L520" s="15"/>
      <c r="M520" s="10"/>
      <c r="N520" s="10"/>
      <c r="O520" s="10"/>
      <c r="P520" s="10"/>
      <c r="Q520" s="10"/>
      <c r="R520" s="10"/>
    </row>
    <row r="521">
      <c r="L521" s="40"/>
    </row>
    <row r="522">
      <c r="L522" s="40"/>
    </row>
    <row r="523">
      <c r="L523" s="40"/>
    </row>
    <row r="524">
      <c r="L524" s="40"/>
    </row>
    <row r="525">
      <c r="L525" s="40"/>
    </row>
    <row r="526">
      <c r="L526" s="40"/>
    </row>
    <row r="527">
      <c r="L527" s="40"/>
    </row>
    <row r="528">
      <c r="L528" s="40"/>
    </row>
    <row r="529">
      <c r="L529" s="40"/>
    </row>
    <row r="530">
      <c r="L530" s="40"/>
    </row>
    <row r="531">
      <c r="L531" s="40"/>
    </row>
    <row r="532">
      <c r="L532" s="40"/>
    </row>
    <row r="533">
      <c r="L533" s="40"/>
    </row>
    <row r="534">
      <c r="L534" s="40"/>
    </row>
    <row r="535">
      <c r="L535" s="40"/>
    </row>
    <row r="536">
      <c r="L536" s="40"/>
    </row>
    <row r="537">
      <c r="L537" s="40"/>
    </row>
    <row r="538">
      <c r="L538" s="40"/>
    </row>
    <row r="539">
      <c r="L539" s="40"/>
    </row>
    <row r="540">
      <c r="L540" s="40"/>
    </row>
    <row r="541">
      <c r="L541" s="40"/>
    </row>
    <row r="542">
      <c r="L542" s="40"/>
    </row>
    <row r="543">
      <c r="L543" s="40"/>
    </row>
    <row r="544">
      <c r="L544" s="40"/>
    </row>
    <row r="545">
      <c r="L545" s="40"/>
    </row>
    <row r="546">
      <c r="L546" s="40"/>
    </row>
    <row r="547">
      <c r="L547" s="40"/>
    </row>
    <row r="548">
      <c r="L548" s="40"/>
    </row>
    <row r="549">
      <c r="L549" s="40"/>
    </row>
    <row r="550">
      <c r="L550" s="40"/>
    </row>
    <row r="551">
      <c r="L551" s="40"/>
    </row>
    <row r="552">
      <c r="L552" s="40"/>
    </row>
    <row r="553">
      <c r="L553" s="40"/>
    </row>
    <row r="554">
      <c r="L554" s="40"/>
    </row>
    <row r="555">
      <c r="L555" s="40"/>
    </row>
    <row r="556">
      <c r="L556" s="40"/>
    </row>
    <row r="557">
      <c r="L557" s="40"/>
    </row>
    <row r="558">
      <c r="L558" s="40"/>
    </row>
    <row r="559">
      <c r="L559" s="40"/>
    </row>
    <row r="560">
      <c r="L560" s="40"/>
    </row>
    <row r="561">
      <c r="L561" s="40"/>
    </row>
    <row r="562">
      <c r="L562" s="40"/>
    </row>
    <row r="563">
      <c r="L563" s="40"/>
    </row>
    <row r="564">
      <c r="L564" s="40"/>
    </row>
    <row r="565">
      <c r="L565" s="40"/>
    </row>
    <row r="566">
      <c r="L566" s="40"/>
    </row>
    <row r="567">
      <c r="L567" s="40"/>
    </row>
    <row r="568">
      <c r="L568" s="40"/>
    </row>
    <row r="569">
      <c r="L569" s="40"/>
    </row>
    <row r="570">
      <c r="L570" s="40"/>
    </row>
    <row r="571">
      <c r="L571" s="40"/>
    </row>
    <row r="572">
      <c r="L572" s="40"/>
    </row>
    <row r="573">
      <c r="L573" s="40"/>
    </row>
    <row r="574">
      <c r="L574" s="40"/>
    </row>
    <row r="575">
      <c r="L575" s="40"/>
    </row>
    <row r="576">
      <c r="L576" s="40"/>
    </row>
    <row r="577">
      <c r="L577" s="40"/>
    </row>
    <row r="578">
      <c r="L578" s="40"/>
    </row>
    <row r="579">
      <c r="L579" s="40"/>
    </row>
    <row r="580">
      <c r="L580" s="40"/>
    </row>
    <row r="581">
      <c r="L581" s="40"/>
    </row>
    <row r="582">
      <c r="L582" s="40"/>
    </row>
    <row r="583">
      <c r="L583" s="40"/>
    </row>
    <row r="584">
      <c r="L584" s="40"/>
    </row>
    <row r="585">
      <c r="L585" s="40"/>
    </row>
    <row r="586">
      <c r="L586" s="40"/>
    </row>
    <row r="587">
      <c r="L587" s="40"/>
    </row>
    <row r="588">
      <c r="L588" s="40"/>
    </row>
    <row r="589">
      <c r="L589" s="40"/>
    </row>
    <row r="590">
      <c r="L590" s="40"/>
    </row>
    <row r="591">
      <c r="L591" s="40"/>
    </row>
    <row r="592">
      <c r="L592" s="40"/>
    </row>
    <row r="593">
      <c r="L593" s="40"/>
    </row>
    <row r="594">
      <c r="L594" s="40"/>
    </row>
    <row r="595">
      <c r="L595" s="40"/>
    </row>
    <row r="596">
      <c r="L596" s="40"/>
    </row>
    <row r="597">
      <c r="L597" s="40"/>
    </row>
    <row r="598">
      <c r="L598" s="40"/>
    </row>
    <row r="599">
      <c r="L599" s="40"/>
    </row>
    <row r="600">
      <c r="L600" s="40"/>
    </row>
    <row r="601">
      <c r="L601" s="40"/>
    </row>
    <row r="602">
      <c r="L602" s="40"/>
    </row>
    <row r="603">
      <c r="L603" s="40"/>
    </row>
    <row r="604">
      <c r="L604" s="40"/>
    </row>
    <row r="605">
      <c r="L605" s="40"/>
    </row>
    <row r="606">
      <c r="L606" s="40"/>
    </row>
    <row r="607">
      <c r="L607" s="40"/>
    </row>
    <row r="608">
      <c r="L608" s="40"/>
    </row>
    <row r="609">
      <c r="L609" s="40"/>
    </row>
    <row r="610">
      <c r="L610" s="40"/>
    </row>
    <row r="611">
      <c r="L611" s="40"/>
    </row>
    <row r="612">
      <c r="L612" s="40"/>
    </row>
    <row r="613">
      <c r="L613" s="40"/>
    </row>
    <row r="614">
      <c r="L614" s="40"/>
    </row>
    <row r="615">
      <c r="L615" s="40"/>
    </row>
    <row r="616">
      <c r="L616" s="40"/>
    </row>
    <row r="617">
      <c r="L617" s="40"/>
    </row>
    <row r="618">
      <c r="L618" s="40"/>
    </row>
    <row r="619">
      <c r="L619" s="40"/>
    </row>
    <row r="620">
      <c r="L620" s="40"/>
    </row>
    <row r="621">
      <c r="L621" s="40"/>
    </row>
    <row r="622">
      <c r="L622" s="40"/>
    </row>
    <row r="623">
      <c r="L623" s="40"/>
    </row>
    <row r="624">
      <c r="L624" s="40"/>
    </row>
    <row r="625">
      <c r="L625" s="40"/>
    </row>
    <row r="626">
      <c r="L626" s="40"/>
    </row>
    <row r="627">
      <c r="L627" s="40"/>
    </row>
    <row r="628">
      <c r="L628" s="40"/>
    </row>
    <row r="629">
      <c r="L629" s="40"/>
    </row>
    <row r="630">
      <c r="L630" s="40"/>
    </row>
    <row r="631">
      <c r="L631" s="40"/>
    </row>
    <row r="632">
      <c r="L632" s="40"/>
    </row>
    <row r="633">
      <c r="L633" s="40"/>
    </row>
    <row r="634">
      <c r="L634" s="40"/>
    </row>
    <row r="635">
      <c r="L635" s="40"/>
    </row>
    <row r="636">
      <c r="L636" s="40"/>
    </row>
    <row r="637">
      <c r="L637" s="40"/>
    </row>
    <row r="638">
      <c r="L638" s="40"/>
    </row>
    <row r="639">
      <c r="L639" s="40"/>
    </row>
    <row r="640">
      <c r="L640" s="40"/>
    </row>
    <row r="641">
      <c r="L641" s="40"/>
    </row>
    <row r="642">
      <c r="L642" s="40"/>
    </row>
    <row r="643">
      <c r="L643" s="40"/>
    </row>
    <row r="644">
      <c r="L644" s="40"/>
    </row>
    <row r="645">
      <c r="L645" s="40"/>
    </row>
    <row r="646">
      <c r="L646" s="40"/>
    </row>
    <row r="647">
      <c r="L647" s="40"/>
    </row>
    <row r="648">
      <c r="L648" s="40"/>
    </row>
    <row r="649">
      <c r="L649" s="40"/>
    </row>
    <row r="650">
      <c r="L650" s="40"/>
    </row>
    <row r="651">
      <c r="L651" s="40"/>
    </row>
    <row r="652">
      <c r="L652" s="40"/>
    </row>
    <row r="653">
      <c r="L653" s="40"/>
    </row>
    <row r="654">
      <c r="L654" s="40"/>
    </row>
    <row r="655">
      <c r="L655" s="40"/>
    </row>
    <row r="656">
      <c r="L656" s="40"/>
    </row>
    <row r="657">
      <c r="L657" s="40"/>
    </row>
    <row r="658">
      <c r="L658" s="40"/>
    </row>
    <row r="659">
      <c r="L659" s="40"/>
    </row>
    <row r="660">
      <c r="L660" s="40"/>
    </row>
    <row r="661">
      <c r="L661" s="40"/>
    </row>
    <row r="662">
      <c r="L662" s="40"/>
    </row>
    <row r="663">
      <c r="L663" s="40"/>
    </row>
    <row r="664">
      <c r="L664" s="40"/>
    </row>
    <row r="665">
      <c r="L665" s="40"/>
    </row>
    <row r="666">
      <c r="L666" s="40"/>
    </row>
    <row r="667">
      <c r="L667" s="40"/>
    </row>
    <row r="668">
      <c r="L668" s="40"/>
    </row>
    <row r="669">
      <c r="L669" s="40"/>
    </row>
    <row r="670">
      <c r="L670" s="40"/>
    </row>
    <row r="671">
      <c r="L671" s="40"/>
    </row>
    <row r="672">
      <c r="L672" s="40"/>
    </row>
    <row r="673">
      <c r="L673" s="40"/>
    </row>
    <row r="674">
      <c r="L674" s="40"/>
    </row>
    <row r="675">
      <c r="L675" s="40"/>
    </row>
    <row r="676">
      <c r="L676" s="40"/>
    </row>
    <row r="677">
      <c r="L677" s="40"/>
    </row>
    <row r="678">
      <c r="L678" s="40"/>
    </row>
    <row r="679">
      <c r="L679" s="40"/>
    </row>
    <row r="680">
      <c r="L680" s="40"/>
    </row>
    <row r="681">
      <c r="L681" s="40"/>
    </row>
    <row r="682">
      <c r="L682" s="40"/>
    </row>
    <row r="683">
      <c r="L683" s="40"/>
    </row>
    <row r="684">
      <c r="L684" s="40"/>
    </row>
    <row r="685">
      <c r="L685" s="40"/>
    </row>
    <row r="686">
      <c r="L686" s="40"/>
    </row>
    <row r="687">
      <c r="L687" s="40"/>
    </row>
    <row r="688">
      <c r="L688" s="40"/>
    </row>
    <row r="689">
      <c r="L689" s="40"/>
    </row>
    <row r="690">
      <c r="L690" s="40"/>
    </row>
    <row r="691">
      <c r="L691" s="40"/>
    </row>
    <row r="692">
      <c r="L692" s="40"/>
    </row>
    <row r="693">
      <c r="L693" s="40"/>
    </row>
    <row r="694">
      <c r="L694" s="40"/>
    </row>
    <row r="695">
      <c r="L695" s="40"/>
    </row>
    <row r="696">
      <c r="L696" s="40"/>
    </row>
    <row r="697">
      <c r="L697" s="40"/>
    </row>
    <row r="698">
      <c r="L698" s="40"/>
    </row>
    <row r="699">
      <c r="L699" s="40"/>
    </row>
    <row r="700">
      <c r="L700" s="40"/>
    </row>
    <row r="701">
      <c r="L701" s="40"/>
    </row>
    <row r="702">
      <c r="L702" s="40"/>
    </row>
    <row r="703">
      <c r="L703" s="40"/>
    </row>
    <row r="704">
      <c r="L704" s="40"/>
    </row>
    <row r="705">
      <c r="L705" s="40"/>
    </row>
    <row r="706">
      <c r="L706" s="40"/>
    </row>
    <row r="707">
      <c r="L707" s="40"/>
    </row>
    <row r="708">
      <c r="L708" s="40"/>
    </row>
    <row r="709">
      <c r="L709" s="40"/>
    </row>
    <row r="710">
      <c r="L710" s="40"/>
    </row>
    <row r="711">
      <c r="L711" s="40"/>
    </row>
    <row r="712">
      <c r="L712" s="40"/>
    </row>
    <row r="713">
      <c r="L713" s="40"/>
    </row>
    <row r="714">
      <c r="L714" s="40"/>
    </row>
    <row r="715">
      <c r="L715" s="40"/>
    </row>
    <row r="716">
      <c r="L716" s="40"/>
    </row>
    <row r="717">
      <c r="L717" s="40"/>
    </row>
    <row r="718">
      <c r="L718" s="40"/>
    </row>
    <row r="719">
      <c r="L719" s="40"/>
    </row>
    <row r="720">
      <c r="L720" s="40"/>
    </row>
    <row r="721">
      <c r="L721" s="40"/>
    </row>
    <row r="722">
      <c r="L722" s="40"/>
    </row>
    <row r="723">
      <c r="L723" s="40"/>
    </row>
    <row r="724">
      <c r="L724" s="40"/>
    </row>
    <row r="725">
      <c r="L725" s="40"/>
    </row>
    <row r="726">
      <c r="L726" s="40"/>
    </row>
    <row r="727">
      <c r="L727" s="40"/>
    </row>
    <row r="728">
      <c r="L728" s="40"/>
    </row>
    <row r="729">
      <c r="L729" s="40"/>
    </row>
    <row r="730">
      <c r="L730" s="40"/>
    </row>
    <row r="731">
      <c r="L731" s="40"/>
    </row>
    <row r="732">
      <c r="L732" s="40"/>
    </row>
    <row r="733">
      <c r="L733" s="40"/>
    </row>
    <row r="734">
      <c r="L734" s="40"/>
    </row>
    <row r="735">
      <c r="L735" s="40"/>
    </row>
    <row r="736">
      <c r="L736" s="40"/>
    </row>
    <row r="737">
      <c r="L737" s="40"/>
    </row>
    <row r="738">
      <c r="L738" s="40"/>
    </row>
    <row r="739">
      <c r="L739" s="40"/>
    </row>
    <row r="740">
      <c r="L740" s="40"/>
    </row>
    <row r="741">
      <c r="L741" s="40"/>
    </row>
    <row r="742">
      <c r="L742" s="40"/>
    </row>
    <row r="743">
      <c r="L743" s="40"/>
    </row>
    <row r="744">
      <c r="L744" s="40"/>
    </row>
    <row r="745">
      <c r="L745" s="40"/>
    </row>
    <row r="746">
      <c r="L746" s="40"/>
    </row>
    <row r="747">
      <c r="L747" s="40"/>
    </row>
    <row r="748">
      <c r="L748" s="40"/>
    </row>
    <row r="749">
      <c r="L749" s="40"/>
    </row>
    <row r="750">
      <c r="L750" s="40"/>
    </row>
    <row r="751">
      <c r="L751" s="40"/>
    </row>
    <row r="752">
      <c r="L752" s="40"/>
    </row>
    <row r="753">
      <c r="L753" s="40"/>
    </row>
    <row r="754">
      <c r="L754" s="40"/>
    </row>
    <row r="755">
      <c r="L755" s="40"/>
    </row>
    <row r="756">
      <c r="L756" s="40"/>
    </row>
    <row r="757">
      <c r="L757" s="40"/>
    </row>
    <row r="758">
      <c r="L758" s="40"/>
    </row>
    <row r="759">
      <c r="L759" s="40"/>
    </row>
    <row r="760">
      <c r="L760" s="40"/>
    </row>
    <row r="761">
      <c r="L761" s="40"/>
    </row>
    <row r="762">
      <c r="L762" s="40"/>
    </row>
    <row r="763">
      <c r="L763" s="40"/>
    </row>
    <row r="764">
      <c r="L764" s="40"/>
    </row>
    <row r="765">
      <c r="L765" s="40"/>
    </row>
    <row r="766">
      <c r="L766" s="40"/>
    </row>
    <row r="767">
      <c r="L767" s="40"/>
    </row>
    <row r="768">
      <c r="L768" s="40"/>
    </row>
    <row r="769">
      <c r="L769" s="40"/>
    </row>
    <row r="770">
      <c r="L770" s="40"/>
    </row>
    <row r="771">
      <c r="L771" s="40"/>
    </row>
    <row r="772">
      <c r="L772" s="40"/>
    </row>
    <row r="773">
      <c r="L773" s="40"/>
    </row>
    <row r="774">
      <c r="L774" s="40"/>
    </row>
    <row r="775">
      <c r="L775" s="40"/>
    </row>
    <row r="776">
      <c r="L776" s="40"/>
    </row>
    <row r="777">
      <c r="L777" s="40"/>
    </row>
    <row r="778">
      <c r="L778" s="40"/>
    </row>
    <row r="779">
      <c r="L779" s="40"/>
    </row>
    <row r="780">
      <c r="L780" s="40"/>
    </row>
    <row r="781">
      <c r="L781" s="40"/>
    </row>
    <row r="782">
      <c r="L782" s="40"/>
    </row>
    <row r="783">
      <c r="L783" s="40"/>
    </row>
    <row r="784">
      <c r="L784" s="40"/>
    </row>
    <row r="785">
      <c r="L785" s="40"/>
    </row>
    <row r="786">
      <c r="L786" s="40"/>
    </row>
    <row r="787">
      <c r="L787" s="40"/>
    </row>
    <row r="788">
      <c r="L788" s="40"/>
    </row>
    <row r="789">
      <c r="L789" s="40"/>
    </row>
    <row r="790">
      <c r="L790" s="40"/>
    </row>
    <row r="791">
      <c r="L791" s="40"/>
    </row>
    <row r="792">
      <c r="L792" s="40"/>
    </row>
    <row r="793">
      <c r="L793" s="40"/>
    </row>
    <row r="794">
      <c r="L794" s="40"/>
    </row>
    <row r="795">
      <c r="L795" s="40"/>
    </row>
    <row r="796">
      <c r="L796" s="40"/>
    </row>
    <row r="797">
      <c r="L797" s="40"/>
    </row>
    <row r="798">
      <c r="L798" s="40"/>
    </row>
    <row r="799">
      <c r="L799" s="40"/>
    </row>
    <row r="800">
      <c r="L800" s="40"/>
    </row>
    <row r="801">
      <c r="L801" s="40"/>
    </row>
    <row r="802">
      <c r="L802" s="40"/>
    </row>
    <row r="803">
      <c r="L803" s="40"/>
    </row>
    <row r="804">
      <c r="L804" s="40"/>
    </row>
    <row r="805">
      <c r="L805" s="40"/>
    </row>
    <row r="806">
      <c r="L806" s="40"/>
    </row>
    <row r="807">
      <c r="L807" s="40"/>
    </row>
    <row r="808">
      <c r="L808" s="40"/>
    </row>
    <row r="809">
      <c r="L809" s="40"/>
    </row>
    <row r="810">
      <c r="L810" s="40"/>
    </row>
    <row r="811">
      <c r="L811" s="40"/>
    </row>
    <row r="812">
      <c r="L812" s="40"/>
    </row>
    <row r="813">
      <c r="L813" s="40"/>
    </row>
    <row r="814">
      <c r="L814" s="40"/>
    </row>
    <row r="815">
      <c r="L815" s="40"/>
    </row>
    <row r="816">
      <c r="L816" s="40"/>
    </row>
    <row r="817">
      <c r="L817" s="40"/>
    </row>
    <row r="818">
      <c r="L818" s="40"/>
    </row>
    <row r="819">
      <c r="L819" s="40"/>
    </row>
    <row r="820">
      <c r="L820" s="40"/>
    </row>
    <row r="821">
      <c r="L821" s="40"/>
    </row>
    <row r="822">
      <c r="L822" s="40"/>
    </row>
    <row r="823">
      <c r="L823" s="40"/>
    </row>
    <row r="824">
      <c r="L824" s="40"/>
    </row>
    <row r="825">
      <c r="L825" s="40"/>
    </row>
    <row r="826">
      <c r="L826" s="40"/>
    </row>
    <row r="827">
      <c r="L827" s="40"/>
    </row>
    <row r="828">
      <c r="L828" s="40"/>
    </row>
    <row r="829">
      <c r="L829" s="40"/>
    </row>
    <row r="830">
      <c r="L830" s="40"/>
    </row>
    <row r="831">
      <c r="L831" s="40"/>
    </row>
    <row r="832">
      <c r="L832" s="40"/>
    </row>
    <row r="833">
      <c r="L833" s="40"/>
    </row>
    <row r="834">
      <c r="L834" s="40"/>
    </row>
    <row r="835">
      <c r="L835" s="40"/>
    </row>
    <row r="836">
      <c r="L836" s="40"/>
    </row>
    <row r="837">
      <c r="L837" s="40"/>
    </row>
    <row r="838">
      <c r="L838" s="40"/>
    </row>
    <row r="839">
      <c r="L839" s="40"/>
    </row>
    <row r="840">
      <c r="L840" s="40"/>
    </row>
    <row r="841">
      <c r="L841" s="40"/>
    </row>
    <row r="842">
      <c r="L842" s="40"/>
    </row>
    <row r="843">
      <c r="L843" s="40"/>
    </row>
    <row r="844">
      <c r="L844" s="40"/>
    </row>
    <row r="845">
      <c r="L845" s="40"/>
    </row>
    <row r="846">
      <c r="L846" s="40"/>
    </row>
    <row r="847">
      <c r="L847" s="40"/>
    </row>
    <row r="848">
      <c r="L848" s="40"/>
    </row>
    <row r="849">
      <c r="L849" s="40"/>
    </row>
    <row r="850">
      <c r="L850" s="40"/>
    </row>
    <row r="851">
      <c r="L851" s="40"/>
    </row>
    <row r="852">
      <c r="L852" s="40"/>
    </row>
    <row r="853">
      <c r="L853" s="40"/>
    </row>
    <row r="854">
      <c r="L854" s="40"/>
    </row>
    <row r="855">
      <c r="L855" s="40"/>
    </row>
    <row r="856">
      <c r="L856" s="40"/>
    </row>
    <row r="857">
      <c r="L857" s="40"/>
    </row>
    <row r="858">
      <c r="L858" s="40"/>
    </row>
    <row r="859">
      <c r="L859" s="40"/>
    </row>
    <row r="860">
      <c r="L860" s="40"/>
    </row>
    <row r="861">
      <c r="L861" s="40"/>
    </row>
    <row r="862">
      <c r="L862" s="40"/>
    </row>
    <row r="863">
      <c r="L863" s="40"/>
    </row>
    <row r="864">
      <c r="L864" s="40"/>
    </row>
    <row r="865">
      <c r="L865" s="40"/>
    </row>
    <row r="866">
      <c r="L866" s="40"/>
    </row>
    <row r="867">
      <c r="L867" s="40"/>
    </row>
    <row r="868">
      <c r="L868" s="40"/>
    </row>
    <row r="869">
      <c r="L869" s="40"/>
    </row>
    <row r="870">
      <c r="L870" s="40"/>
    </row>
    <row r="871">
      <c r="L871" s="40"/>
    </row>
    <row r="872">
      <c r="L872" s="40"/>
    </row>
    <row r="873">
      <c r="L873" s="40"/>
    </row>
    <row r="874">
      <c r="L874" s="40"/>
    </row>
    <row r="875">
      <c r="L875" s="40"/>
    </row>
    <row r="876">
      <c r="L876" s="40"/>
    </row>
    <row r="877">
      <c r="L877" s="40"/>
    </row>
    <row r="878">
      <c r="L878" s="40"/>
    </row>
    <row r="879">
      <c r="L879" s="40"/>
    </row>
    <row r="880">
      <c r="L880" s="40"/>
    </row>
    <row r="881">
      <c r="L881" s="40"/>
    </row>
    <row r="882">
      <c r="L882" s="40"/>
    </row>
    <row r="883">
      <c r="L883" s="40"/>
    </row>
    <row r="884">
      <c r="L884" s="40"/>
    </row>
    <row r="885">
      <c r="L885" s="40"/>
    </row>
    <row r="886">
      <c r="L886" s="40"/>
    </row>
    <row r="887">
      <c r="L887" s="40"/>
    </row>
    <row r="888">
      <c r="L888" s="40"/>
    </row>
    <row r="889">
      <c r="L889" s="40"/>
    </row>
    <row r="890">
      <c r="L890" s="40"/>
    </row>
    <row r="891">
      <c r="L891" s="40"/>
    </row>
    <row r="892">
      <c r="L892" s="40"/>
    </row>
    <row r="893">
      <c r="L893" s="40"/>
    </row>
    <row r="894">
      <c r="L894" s="40"/>
    </row>
    <row r="895">
      <c r="L895" s="40"/>
    </row>
    <row r="896">
      <c r="L896" s="40"/>
    </row>
    <row r="897">
      <c r="L897" s="40"/>
    </row>
    <row r="898">
      <c r="L898" s="40"/>
    </row>
    <row r="899">
      <c r="L899" s="40"/>
    </row>
    <row r="900">
      <c r="L900" s="40"/>
    </row>
    <row r="901">
      <c r="L901" s="40"/>
    </row>
    <row r="902">
      <c r="L902" s="40"/>
    </row>
    <row r="903">
      <c r="L903" s="40"/>
    </row>
    <row r="904">
      <c r="L904" s="40"/>
    </row>
    <row r="905">
      <c r="L905" s="40"/>
    </row>
    <row r="906">
      <c r="L906" s="40"/>
    </row>
    <row r="907">
      <c r="L907" s="40"/>
    </row>
    <row r="908">
      <c r="L908" s="40"/>
    </row>
    <row r="909">
      <c r="L909" s="40"/>
    </row>
    <row r="910">
      <c r="L910" s="40"/>
    </row>
    <row r="911">
      <c r="L911" s="40"/>
    </row>
    <row r="912">
      <c r="L912" s="40"/>
    </row>
    <row r="913">
      <c r="L913" s="40"/>
    </row>
    <row r="914">
      <c r="L914" s="40"/>
    </row>
    <row r="915">
      <c r="L915" s="40"/>
    </row>
    <row r="916">
      <c r="L916" s="40"/>
    </row>
    <row r="917">
      <c r="L917" s="40"/>
    </row>
    <row r="918">
      <c r="L918" s="40"/>
    </row>
    <row r="919">
      <c r="L919" s="40"/>
    </row>
    <row r="920">
      <c r="L920" s="40"/>
    </row>
    <row r="921">
      <c r="L921" s="40"/>
    </row>
    <row r="922">
      <c r="L922" s="40"/>
    </row>
    <row r="923">
      <c r="L923" s="40"/>
    </row>
    <row r="924">
      <c r="L924" s="40"/>
    </row>
    <row r="925">
      <c r="L925" s="40"/>
    </row>
    <row r="926">
      <c r="L926" s="40"/>
    </row>
    <row r="927">
      <c r="L927" s="40"/>
    </row>
    <row r="928">
      <c r="L928" s="40"/>
    </row>
    <row r="929">
      <c r="L929" s="40"/>
    </row>
    <row r="930">
      <c r="L930" s="40"/>
    </row>
    <row r="931">
      <c r="L931" s="40"/>
    </row>
    <row r="932">
      <c r="L932" s="40"/>
    </row>
    <row r="933">
      <c r="L933" s="40"/>
    </row>
    <row r="934">
      <c r="L934" s="40"/>
    </row>
    <row r="935">
      <c r="L935" s="40"/>
    </row>
    <row r="936">
      <c r="L936" s="40"/>
    </row>
    <row r="937">
      <c r="L937" s="40"/>
    </row>
    <row r="938">
      <c r="L938" s="40"/>
    </row>
    <row r="939">
      <c r="L939" s="40"/>
    </row>
    <row r="940">
      <c r="L940" s="40"/>
    </row>
    <row r="941">
      <c r="L941" s="40"/>
    </row>
    <row r="942">
      <c r="L942" s="40"/>
    </row>
    <row r="943">
      <c r="L943" s="40"/>
    </row>
    <row r="944">
      <c r="L944" s="40"/>
    </row>
    <row r="945">
      <c r="L945" s="40"/>
    </row>
    <row r="946">
      <c r="L946" s="40"/>
    </row>
    <row r="947">
      <c r="L947" s="40"/>
    </row>
    <row r="948">
      <c r="L948" s="40"/>
    </row>
    <row r="949">
      <c r="L949" s="40"/>
    </row>
    <row r="950">
      <c r="L950" s="40"/>
    </row>
    <row r="951">
      <c r="L951" s="40"/>
    </row>
    <row r="952">
      <c r="L952" s="40"/>
    </row>
    <row r="953">
      <c r="L953" s="40"/>
    </row>
    <row r="954">
      <c r="L954" s="40"/>
    </row>
    <row r="955">
      <c r="L955" s="40"/>
    </row>
    <row r="956">
      <c r="L956" s="40"/>
    </row>
    <row r="957">
      <c r="L957" s="40"/>
    </row>
    <row r="958">
      <c r="L958" s="40"/>
    </row>
    <row r="959">
      <c r="L959" s="40"/>
    </row>
    <row r="960">
      <c r="L960" s="40"/>
    </row>
    <row r="961">
      <c r="L961" s="40"/>
    </row>
    <row r="962">
      <c r="L962" s="40"/>
    </row>
    <row r="963">
      <c r="L963" s="40"/>
    </row>
    <row r="964">
      <c r="L964" s="40"/>
    </row>
    <row r="965">
      <c r="L965" s="40"/>
    </row>
    <row r="966">
      <c r="L966" s="40"/>
    </row>
    <row r="967">
      <c r="L967" s="40"/>
    </row>
    <row r="968">
      <c r="L968" s="40"/>
    </row>
    <row r="969">
      <c r="L969" s="40"/>
    </row>
    <row r="970">
      <c r="L970" s="40"/>
    </row>
    <row r="971">
      <c r="L971" s="40"/>
    </row>
    <row r="972">
      <c r="L972" s="40"/>
    </row>
    <row r="973">
      <c r="L973" s="40"/>
    </row>
    <row r="974">
      <c r="L974" s="40"/>
    </row>
    <row r="975">
      <c r="L975" s="40"/>
    </row>
    <row r="976">
      <c r="L976" s="40"/>
    </row>
    <row r="977">
      <c r="L977" s="40"/>
    </row>
    <row r="978">
      <c r="L978" s="40"/>
    </row>
    <row r="979">
      <c r="L979" s="40"/>
    </row>
    <row r="980">
      <c r="L980" s="40"/>
    </row>
    <row r="981">
      <c r="L981" s="40"/>
    </row>
    <row r="982">
      <c r="L982" s="40"/>
    </row>
    <row r="983">
      <c r="L983" s="40"/>
    </row>
    <row r="984">
      <c r="L984" s="40"/>
    </row>
    <row r="985">
      <c r="L985" s="40"/>
    </row>
    <row r="986">
      <c r="L986" s="40"/>
    </row>
    <row r="987">
      <c r="L987" s="40"/>
    </row>
    <row r="988">
      <c r="L988" s="40"/>
    </row>
    <row r="989">
      <c r="L989" s="40"/>
    </row>
    <row r="990">
      <c r="L990" s="40"/>
    </row>
    <row r="991">
      <c r="L991" s="40"/>
    </row>
  </sheetData>
  <drawing r:id="rId1"/>
</worksheet>
</file>